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eqiongwang/Desktop/projects/Postdoc/Work reports/c-di-GMP/STTT/Revision_STTT/Revison_Nov 2025/"/>
    </mc:Choice>
  </mc:AlternateContent>
  <xr:revisionPtr revIDLastSave="0" documentId="13_ncr:1_{68D16FE5-5B2D-F747-9729-61D3EB4FE6A2}" xr6:coauthVersionLast="47" xr6:coauthVersionMax="47" xr10:uidLastSave="{00000000-0000-0000-0000-000000000000}"/>
  <bookViews>
    <workbookView xWindow="700" yWindow="620" windowWidth="28100" windowHeight="15920" xr2:uid="{811924EE-3154-394B-96AE-73C234DAD669}"/>
  </bookViews>
  <sheets>
    <sheet name="Supplementary 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1" i="1" l="1"/>
</calcChain>
</file>

<file path=xl/sharedStrings.xml><?xml version="1.0" encoding="utf-8"?>
<sst xmlns="http://schemas.openxmlformats.org/spreadsheetml/2006/main" count="672" uniqueCount="530">
  <si>
    <t>id</t>
  </si>
  <si>
    <t>baseMean</t>
  </si>
  <si>
    <t>baseMean_control_Group1</t>
  </si>
  <si>
    <t>baseMean_case_Group2</t>
  </si>
  <si>
    <t>foldChange</t>
  </si>
  <si>
    <t>log2FoldChange</t>
  </si>
  <si>
    <t>pval</t>
  </si>
  <si>
    <t>padj</t>
  </si>
  <si>
    <t>up_down</t>
  </si>
  <si>
    <t>fpkm_Sample_231_0_1</t>
  </si>
  <si>
    <t>fpkm_Sample_231_0_2</t>
  </si>
  <si>
    <t>fpkm_Sample_231_0_3</t>
  </si>
  <si>
    <t>fpkm_Sample_231_5_1</t>
  </si>
  <si>
    <t>fpkm_Sample_231_5_2</t>
  </si>
  <si>
    <t>fpkm_Sample_231_5_3</t>
  </si>
  <si>
    <t>gene_biotype</t>
  </si>
  <si>
    <t>Dbxref</t>
  </si>
  <si>
    <t>description</t>
  </si>
  <si>
    <t>gene_synonym</t>
  </si>
  <si>
    <t>GO_id</t>
  </si>
  <si>
    <t>GO_term</t>
  </si>
  <si>
    <t>pathway</t>
  </si>
  <si>
    <t>pathway_description</t>
  </si>
  <si>
    <t>ADGRA2</t>
  </si>
  <si>
    <t>Up</t>
  </si>
  <si>
    <t>protein_coding</t>
  </si>
  <si>
    <t>GeneID:25960,HGNC:HGNC:17849,MIM:606823</t>
  </si>
  <si>
    <t>G protein-coupled receptor 124</t>
  </si>
  <si>
    <t>TEM5</t>
  </si>
  <si>
    <t>GO:0002040,GO:0004930,GO:0005515,GO:0005886,GO:0007166,GO:0007186,GO:0007417,GO:0009986,GO:0010595,GO:0016021,GO:0030175,GO:0043542,GO:0045765,GO:0050920,GO:0090210,GO:1900747</t>
  </si>
  <si>
    <t>sprouting angiogenesis|G-protein coupled receptor activity|protein binding|plasma membrane|cell surface receptor signaling pathway|G-protein coupled receptor signaling pathway|central nervous system development|cell surface|positive regulation of endothelial cell migration|integral component of membrane|filopodium|endothelial cell migration|regulation of angiogenesis|regulation of chemotaxis|regulation of establishment of blood-brain barrier|negative regulation of vascular endothelial growth factor signaling pathway</t>
  </si>
  <si>
    <t>ADRB1</t>
  </si>
  <si>
    <t>GeneID:153,HGNC:HGNC:285,HPRD:00181,MIM:109630</t>
  </si>
  <si>
    <t>adrenoceptor beta 1</t>
  </si>
  <si>
    <t>ADRB1R,B1AR,BETA1AR,RHR</t>
  </si>
  <si>
    <t>GO:0001659,GO:0001996,GO:0001997,GO:0002024,GO:0002025,GO:0004939,GO:0004940,GO:0005057,GO:0005088,GO:0005515,GO:0005769,GO:0005886,GO:0005887,GO:0007190,GO:0007267,GO:0009409,GO:0030165,GO:0030819,GO:0031649,GO:0031694,GO:0040015,GO:0042596,GO:0043547,GO:0043950,GO:0046982,GO:0050873,GO:0051379,GO:0051380,GO:0071880</t>
  </si>
  <si>
    <t>temperature homeostasis|positive regulation of heart rate by epinephrine-norepinephrine|positive regulation of the force of heart contraction by epinephrine-norepinephrine|diet induced thermogenesis|vasodilation by norepinephrine-epinephrine involved in regulation of systemic arterial blood pressure|beta-adrenergic receptor activity|beta1-adrenergic receptor activity|receptor signaling protein activity|Ras guanyl-nucleotide exchange factor activity|protein binding|early endosome|plasma membrane|integral component of plasma membrane|activation of adenylate cyclase activity|cell-cell signaling|response to cold|PDZ domain binding|positive regulation of cAMP biosynthetic process|heat generation|alpha-2A adrenergic receptor binding|negative regulation of multicellular organism growth|fear response|positive regulation of GTPase activity|positive regulation of cAMP-mediated signaling|protein heterodimerization activity|brown fat cell differentiation|epinephrine binding|norepinephrine binding|adenylate cyclase-activating adrenergic receptor signaling pathway</t>
  </si>
  <si>
    <t>path:hsa04020,path:hsa04024,path:hsa04022,path:hsa04080,path:hsa04144,path:hsa04540,path:hsa04923,path:hsa04924,path:hsa04261,path:hsa04970,path:hsa05414</t>
  </si>
  <si>
    <t>Calcium signaling pathway|cAMP signaling pathway|cGMP - PKG signaling pathway|Neuroactive ligand-receptor interaction|Endocytosis|Gap junction|Regulation of lipolysis in adipocyte|Renin secretion|Adrenergic signaling in cardiomyocytes|Salivary secretion|Dilated cardiomyopathy (DCM)</t>
  </si>
  <si>
    <t>ALPP</t>
  </si>
  <si>
    <t>GeneID:250,HGNC:HGNC:439,MIM:171800</t>
  </si>
  <si>
    <t>alkaline phosphatase, placental</t>
  </si>
  <si>
    <t>ALP,PALP,PLAP,PLAP-1</t>
  </si>
  <si>
    <t>GO:0000287,GO:0004035,GO:0005515,GO:0005886,GO:0008270,GO:0009986,GO:0016021,GO:0016311,GO:0031225</t>
  </si>
  <si>
    <t>magnesium ion binding|alkaline phosphatase activity|protein binding|plasma membrane|zinc ion binding|cell surface|integral component of membrane|dephosphorylation|anchored component of membrane</t>
  </si>
  <si>
    <t>path:hsa00790</t>
  </si>
  <si>
    <t>Folate biosynthesis</t>
  </si>
  <si>
    <t>ANG</t>
  </si>
  <si>
    <t>Down</t>
  </si>
  <si>
    <t>GeneID:283,HGNC:HGNC:483,HPRD:00105,MIM:105850</t>
  </si>
  <si>
    <t>angiogenin, ribonuclease, RNase A family, 5</t>
  </si>
  <si>
    <t>ALS9,HEL168,RAA1,RNASE4,RNASE5</t>
  </si>
  <si>
    <t>GO:0001525,GO:0001541,GO:0001556,GO:0001666,GO:0001878,GO:0001890,GO:0001938,GO:0003677,GO:0003779,GO:0004519,GO:0004540,GO:0005102,GO:0005507,GO:0005515,GO:0005576,GO:0005605,GO:0005615,GO:0005634,GO:0005730,GO:0006651,GO:0007154,GO:0007202,GO:0008201,GO:0009303,GO:0009725,GO:0016023,GO:0016477,GO:0017148,GO:0019731,GO:0019732,GO:0019843,GO:0030041,GO:0030426,GO:0032148,GO:0032311,GO:0032431,GO:0034332,GO:0042277,GO:0042327,GO:0042592,GO:0042803,GO:0043025,GO:0045087,GO:0048662,GO:0050714,GO:0050830,GO:0070062,GO:0090501</t>
  </si>
  <si>
    <t>angiogenesis|ovarian follicle development|oocyte maturation|response to hypoxia|response to yeast|placenta development|positive regulation of endothelial cell proliferation|DNA binding|actin binding|endonuclease activity|ribonuclease activity|receptor binding|copper ion binding|protein binding|extracellular region|basal lamina|extracellular space|nucleus|nucleolus|diacylglycerol biosynthetic process|cell communication|activation of phospholipase C activity|heparin binding|rRNA transcription|response to hormone|cytoplasmic, membrane-bounded vesicle|cell migration|negative regulation of translation|antibacterial humoral response|antifungal humoral response|rRNA binding|actin filament polymerization|growth cone|activation of protein kinase B activity|angiogenin-PRI complex|activation of phospholipase A2 activity|adherens junction organization|peptide binding|positive regulation of phosphorylation|homeostatic process|protein homodimerization activity|neuronal cell body|innate immune response|negative regulation of smooth muscle cell proliferation|positive regulation of protein secretion|defense response to Gram-positive bacterium|extracellular exosome|RNA phosphodiester bond hydrolysis</t>
  </si>
  <si>
    <t>ANKRD35</t>
  </si>
  <si>
    <t>GeneID:148741,HGNC:HGNC:26323</t>
  </si>
  <si>
    <t>ankyrin repeat domain 35</t>
  </si>
  <si>
    <t>ASMTL</t>
  </si>
  <si>
    <t>GeneID:8623,HGNC:HGNC:751,MIM:400011</t>
  </si>
  <si>
    <t>acetylserotonin O-methyltransferase-like</t>
  </si>
  <si>
    <t>ASMTLX,ASMTLY,ASTML</t>
  </si>
  <si>
    <t>GO:0003674,GO:0005515,GO:0005737,GO:0008150,GO:0008171,GO:0032259</t>
  </si>
  <si>
    <t>molecular_function|protein binding|cytoplasm|biological_process|O-methyltransferase activity|methylation</t>
  </si>
  <si>
    <t>BCO2</t>
  </si>
  <si>
    <t>GeneID:83875,HGNC:HGNC:18503,MIM:611740</t>
  </si>
  <si>
    <t>beta-carotene oxygenase 2</t>
  </si>
  <si>
    <t>B-DIOX-II,BCDO2</t>
  </si>
  <si>
    <t>GO:0001523,GO:0005622,GO:0005739,GO:0005759,GO:0016116,GO:0016119,GO:0016121,GO:0016122,GO:0016702,GO:0042573,GO:0042574,GO:0046872,GO:0051881,GO:0055114,GO:2000377</t>
  </si>
  <si>
    <t>retinoid metabolic process|intracellular|mitochondrion|mitochondrial matrix|carotenoid metabolic process|carotene metabolic process|carotene catabolic process|xanthophyll metabolic process|oxidoreductase activity, acting on single donors with incorporation of molecular oxygen, incorporation of two atoms of oxygen|retinoic acid metabolic process|retinal metabolic process|metal ion binding|regulation of mitochondrial membrane potential|oxidation-reduction process|regulation of reactive oxygen species metabolic process</t>
  </si>
  <si>
    <t>C15orf48</t>
  </si>
  <si>
    <t>2.63196427385479e-37</t>
  </si>
  <si>
    <t>1.51357441778309e-34</t>
  </si>
  <si>
    <t>GeneID:84419,HGNC:HGNC:29898,HPRD:16332,MIM:608409</t>
  </si>
  <si>
    <t>chromosome 15 open reading frame 48</t>
  </si>
  <si>
    <t>FOAP-11,NMES1</t>
  </si>
  <si>
    <t>GO:0005634,GO:0005739</t>
  </si>
  <si>
    <t>nucleus|mitochondrion</t>
  </si>
  <si>
    <t>C1QTNF1</t>
  </si>
  <si>
    <t>GeneID:114897,HGNC:HGNC:14324,MIM:610365</t>
  </si>
  <si>
    <t>C1q and tumor necrosis factor related protein 1</t>
  </si>
  <si>
    <t>CTRP1,GIP,ZSIG37</t>
  </si>
  <si>
    <t>GO:0005515,GO:0005518,GO:0005581,GO:0005615,GO:0005887,GO:0007204,GO:0010544,GO:0010628,GO:0010906,GO:0043410,GO:0051260,GO:0051897,GO:0070208,GO:0090331,GO:2000860</t>
  </si>
  <si>
    <t>protein binding|collagen binding|collagen trimer|extracellular space|integral component of plasma membrane|positive regulation of cytosolic calcium ion concentration|negative regulation of platelet activation|positive regulation of gene expression|regulation of glucose metabolic process|positive regulation of MAPK cascade|protein homooligomerization|positive regulation of protein kinase B signaling|protein heterotrimerization|negative regulation of platelet aggregation|positive regulation of aldosterone secretion</t>
  </si>
  <si>
    <t>C8G</t>
  </si>
  <si>
    <t>GeneID:733,HGNC:HGNC:1354,MIM:120930</t>
  </si>
  <si>
    <t>complement component 8, gamma polypeptide</t>
  </si>
  <si>
    <t>C8C</t>
  </si>
  <si>
    <t>GO:0001848,GO:0005576,GO:0005579,GO:0006957,GO:0006958,GO:0019835,GO:0019841,GO:0030449,GO:0032403,GO:0070062,GO:0072562</t>
  </si>
  <si>
    <t>complement binding|extracellular region|membrane attack complex|complement activation, alternative pathway|complement activation, classical pathway|cytolysis|retinol binding|regulation of complement activation|protein complex binding|extracellular exosome|blood microparticle</t>
  </si>
  <si>
    <t>path:hsa04610,path:hsa05322,path:hsa05020,path:hsa05146</t>
  </si>
  <si>
    <t>Complement and coagulation cascades|Systemic lupus erythematosus|Prion diseases|Amoebiasis</t>
  </si>
  <si>
    <t>C9orf163</t>
  </si>
  <si>
    <t>GeneID:158055,HGNC:HGNC:26718,HPRD:08211</t>
  </si>
  <si>
    <t>chromosome 9 open reading frame 163</t>
  </si>
  <si>
    <t>CCDC85A</t>
  </si>
  <si>
    <t>GeneID:114800,HGNC:HGNC:29400</t>
  </si>
  <si>
    <t>coiled-coil domain containing 85A</t>
  </si>
  <si>
    <t>CCL20</t>
  </si>
  <si>
    <t>GeneID:6364,HGNC:HGNC:10619,HPRD:03571,MIM:601960</t>
  </si>
  <si>
    <t>chemokine (C-C motif) ligand 20</t>
  </si>
  <si>
    <t>CKb4,Exodus,LARC,MIP-3-alpha,MIP-3a,MIP3A,SCYA20,ST38</t>
  </si>
  <si>
    <t>GO:0002548,GO:0005515,GO:0005576,GO:0005615,GO:0006935,GO:0006954,GO:0006955,GO:0007165,GO:0007186,GO:0007267,GO:0008009,GO:0030593,GO:0042060,GO:0042742,GO:0043547,GO:0048020,GO:0048247,GO:0050726,GO:0051770,GO:0070098,GO:0070374,GO:0071222,GO:0071223,GO:0071346,GO:0071347,GO:0071356,GO:2000406</t>
  </si>
  <si>
    <t>monocyte chemotaxis|protein binding|extracellular region|extracellular space|chemotaxis|inflammatory response|immune response|signal transduction|G-protein coupled receptor signaling pathway|cell-cell signaling|chemokine activity|neutrophil chemotaxis|wound healing|defense response to bacterium|positive regulation of GTPase activity|CCR chemokine receptor binding|lymphocyte chemotaxis|positive regulation of interleukin-1 alpha biosynthetic process|positive regulation of nitric-oxide synthase biosynthetic process|chemokine-mediated signaling pathway|positive regulation of ERK1 and ERK2 cascade|cellular response to lipopolysaccharide|cellular response to lipoteichoic acid|cellular response to interferon-gamma|cellular response to interleukin-1|cellular response to tumor necrosis factor|positive regulation of T cell migration</t>
  </si>
  <si>
    <t>path:hsa04668,path:hsa04060,path:hsa04062,path:hsa05323</t>
  </si>
  <si>
    <t>TNF signaling pathway|Cytokine-cytokine receptor interaction|Chemokine signaling pathway|Rheumatoid arthritis</t>
  </si>
  <si>
    <t>CCR10</t>
  </si>
  <si>
    <t>GeneID:2826,HGNC:HGNC:4474,MIM:600240</t>
  </si>
  <si>
    <t>chemokine (C-C motif) receptor 10</t>
  </si>
  <si>
    <t>GPR2</t>
  </si>
  <si>
    <t>GO:0004930,GO:0005829,GO:0005886,GO:0005887,GO:0006935,GO:0006955,GO:0007186,GO:0007204,GO:0009986,GO:0016493,GO:0070098</t>
  </si>
  <si>
    <t>G-protein coupled receptor activity|cytosol|plasma membrane|integral component of plasma membrane|chemotaxis|immune response|G-protein coupled receptor signaling pathway|positive regulation of cytosolic calcium ion concentration|cell surface|C-C chemokine receptor activity|chemokine-mediated signaling pathway</t>
  </si>
  <si>
    <t>path:hsa04060,path:hsa04672,path:hsa04062</t>
  </si>
  <si>
    <t>Cytokine-cytokine receptor interaction|Intestinal immune network for IgA production|Chemokine signaling pathway</t>
  </si>
  <si>
    <t>CEBPD</t>
  </si>
  <si>
    <t>2.49779071068877e-20</t>
  </si>
  <si>
    <t>6.46386606081074e-18</t>
  </si>
  <si>
    <t>GeneID:1052,HGNC:HGNC:1835,HPRD:00297,MIM:116898</t>
  </si>
  <si>
    <t>CCAAT/enhancer binding protein (C/EBP), delta</t>
  </si>
  <si>
    <t>C/EBP-delta,CELF,CRP3,NF-IL6-beta</t>
  </si>
  <si>
    <t>GO:0000978,GO:0001077,GO:0005515,GO:0005634,GO:0006366,GO:0045944</t>
  </si>
  <si>
    <t>RNA polymerase II core promoter proximal region sequence-specific DNA binding|transcriptional activator activity, RNA polymerase II core promoter proximal region sequence-specific binding|protein binding|nucleus|transcription from RNA polymerase II promoter|positive regulation of transcription from RNA polymerase II promoter</t>
  </si>
  <si>
    <t>CGB8</t>
  </si>
  <si>
    <t>GeneID:94115,HGNC:HGNC:16453,HPRD:12311,MIM:608827</t>
  </si>
  <si>
    <t>chorionic gonadotropin, beta polypeptide 8</t>
  </si>
  <si>
    <t>CSF2</t>
  </si>
  <si>
    <t>3.81635765184374e-42</t>
  </si>
  <si>
    <t>2.57637327218164e-39</t>
  </si>
  <si>
    <t>GeneID:1437,HGNC:HGNC:2434,HPRD:00734,MIM:138960</t>
  </si>
  <si>
    <t>colony stimulating factor 2 (granulocyte-macrophage)</t>
  </si>
  <si>
    <t>GMCSF</t>
  </si>
  <si>
    <t>GO:0000165,GO:0001892,GO:0004713,GO:0005088,GO:0005125,GO:0005129,GO:0005515,GO:0005576,GO:0005615,GO:0005622,GO:0006955,GO:0008083,GO:0008284,GO:0010628,GO:0010744,GO:0018108,GO:0032747,GO:0042045,GO:0042116,GO:0042523,GO:0043011,GO:0043547,GO:0045740,GO:0045918,GO:0071222,GO:0071803,GO:0097028,GO:2001240</t>
  </si>
  <si>
    <t>MAPK cascade|embryonic placenta development|protein tyrosine kinase activity|Ras guanyl-nucleotide exchange factor activity|cytokine activity|granulocyte macrophage colony-stimulating factor receptor binding|protein binding|extracellular region|extracellular space|intracellular|immune response|growth factor activity|positive regulation of cell proliferation|positive regulation of gene expression|positive regulation of macrophage derived foam cell differentiation|peptidyl-tyrosine phosphorylation|positive regulation of interleukin-23 production|epithelial fluid transport|macrophage activation|positive regulation of tyrosine phosphorylation of Stat5 protein|myeloid dendritic cell differentiation|positive regulation of GTPase activity|positive regulation of DNA replication|negative regulation of cytolysis|cellular response to lipopolysaccharide|positive regulation of podosome assembly|dendritic cell differentiation|negative regulation of extrinsic apoptotic signaling pathway in absence of ligand</t>
  </si>
  <si>
    <t>path:hsa04630,path:hsa04668,path:hsa04060,path:hsa04640,path:hsa04650,path:hsa04660,path:hsa04664,path:hsa05202,path:hsa05323,path:hsa05132,path:hsa05166,path:hsa05146</t>
  </si>
  <si>
    <t>Jak-STAT signaling pathway|TNF signaling pathway|Cytokine-cytokine receptor interaction|Hematopoietic cell lineage|Natural killer cell mediated cytotoxicity|T cell receptor signaling pathway|Fc epsilon RI signaling pathway|Transcriptional misregulation in cancers|Rheumatoid arthritis|Salmonella infection|HTLV-I infection|Amoebiasis</t>
  </si>
  <si>
    <t>CSF3</t>
  </si>
  <si>
    <t>2.20227840698094e-156</t>
  </si>
  <si>
    <t>1.70973884125965e-152</t>
  </si>
  <si>
    <t>GeneID:1440,HGNC:HGNC:2438,HPRD:00736,MIM:138970</t>
  </si>
  <si>
    <t>colony stimulating factor 3 (granulocyte)</t>
  </si>
  <si>
    <t>C17orf33,CSF3OS,GCSF</t>
  </si>
  <si>
    <t>GO:0005125,GO:0005130,GO:0005576,GO:0005615,GO:0006955,GO:0007275,GO:0008083,GO:0008284,GO:0014068,GO:0019221,GO:0019899,GO:0030838,GO:0030851,GO:0032092,GO:0033138,GO:0042993,GO:0045639,GO:0045944,GO:0050731,GO:0051897,GO:0071222,GO:0071345,GO:1901215,GO:2000251</t>
  </si>
  <si>
    <t>cytokine activity|granulocyte colony-stimulating factor receptor binding|extracellular region|extracellular space|immune response|multicellular organism development|growth factor activity|positive regulation of cell proliferation|positive regulation of phosphatidylinositol 3-kinase signaling|cytokine-mediated signaling pathway|enzyme binding|positive regulation of actin filament polymerization|granulocyte differentiation|positive regulation of protein binding|positive regulation of peptidyl-serine phosphorylation|positive regulation of transcription factor import into nucleus|positive regulation of myeloid cell differentiation|positive regulation of transcription from RNA polymerase II promoter|positive regulation of peptidyl-tyrosine phosphorylation|positive regulation of protein kinase B signaling|cellular response to lipopolysaccharide|cellular response to cytokine stimulus|negative regulation of neuron death|positive regulation of actin cytoskeleton reorganization</t>
  </si>
  <si>
    <t>path:hsa04630,path:hsa04151,path:hsa04060,path:hsa04640,path:hsa05144</t>
  </si>
  <si>
    <t>Jak-STAT signaling pathway|PI3K-Akt signaling pathway|Cytokine-cytokine receptor interaction|Hematopoietic cell lineage|Malaria</t>
  </si>
  <si>
    <t>CXCL1</t>
  </si>
  <si>
    <t>4.54618256600683e-119</t>
  </si>
  <si>
    <t>2.35295255674627e-115</t>
  </si>
  <si>
    <t>GeneID:2919,HGNC:HGNC:4602,HPRD:01119,MIM:155730</t>
  </si>
  <si>
    <t>chemokine (C-X-C motif) ligand 1 (melanoma growth stimulating activity, alpha)</t>
  </si>
  <si>
    <t>FSP,GRO1,GROa,MGSA,MGSA-a,NAP-3,SCYB1</t>
  </si>
  <si>
    <t>GO:0005102,GO:0005576,GO:0005615,GO:0005622,GO:0006935,GO:0006954,GO:0006955,GO:0007165,GO:0007186,GO:0007399,GO:0008009,GO:0008047,GO:0008083,GO:0008283,GO:0008285,GO:0030036,GO:0032496,GO:0035556,GO:0043085,GO:0045236,GO:0060326,GO:0070098,GO:0090023</t>
  </si>
  <si>
    <t>receptor binding|extracellular region|extracellular space|intracellular|chemotaxis|inflammatory response|immune response|signal transduction|G-protein coupled receptor signaling pathway|nervous system development|chemokine activity|enzyme activator activity|growth factor activity|cell proliferation|negative regulation of cell proliferation|actin cytoskeleton organization|response to lipopolysaccharide|intracellular signal transduction|positive regulation of catalytic activity|CXCR chemokine receptor binding|cell chemotaxis|chemokine-mediated signaling pathway|positive regulation of neutrophil chemotaxis</t>
  </si>
  <si>
    <t>path:hsa04668,path:hsa04060,path:hsa04621,path:hsa04062,path:hsa05323,path:hsa05120,path:hsa05132,path:hsa05134,path:hsa05146</t>
  </si>
  <si>
    <t>TNF signaling pathway|Cytokine-cytokine receptor interaction|NOD-like receptor signaling pathway|Chemokine signaling pathway|Rheumatoid arthritis|Epithelial cell signaling in Helicobacter pylori infection|Salmonella infection|Legionellosis|Amoebiasis</t>
  </si>
  <si>
    <t>CXCL10</t>
  </si>
  <si>
    <t>GeneID:3627,HGNC:HGNC:10637,MIM:147310</t>
  </si>
  <si>
    <t>chemokine (C-X-C motif) ligand 10</t>
  </si>
  <si>
    <t>C7,crg-2,gIP-10,IFI10,INP10,IP-10,mob-1,SCYB10</t>
  </si>
  <si>
    <t>GO:0005102,GO:0005515,GO:0005576,GO:0005615,GO:0006935,GO:0006954,GO:0006955,GO:0007165,GO:0007166,GO:0007186,GO:0007267,GO:0007517,GO:0008009,GO:0008015,GO:0008201,GO:0008284,GO:0008603,GO:0009409,GO:0009897,GO:0010332,GO:0010818,GO:0010819,GO:0010996,GO:0016525,GO:0030816,GO:0033280,GO:0034605,GO:0042118,GO:0042127,GO:0043950,GO:0045662,GO:0045859,GO:0045944,GO:0048248,GO:0051281,GO:0051607,GO:0070098,GO:0071222,GO:0090026,GO:1901509,GO:1901740,GO:2000406</t>
  </si>
  <si>
    <t>receptor binding|protein binding|extracellular region|extracellular space|chemotaxis|inflammatory response|immune response|signal transduction|cell surface receptor signaling pathway|G-protein coupled receptor signaling pathway|cell-cell signaling|muscle organ development|chemokine activity|blood circulation|heparin binding|positive regulation of cell proliferation|cAMP-dependent protein kinase regulator activity|response to cold|external side of plasma membrane|response to gamma radiation|T cell chemotaxis|regulation of T cell chemotaxis|response to auditory stimulus|negative regulation of angiogenesis|positive regulation of cAMP metabolic process|response to vitamin D|cellular response to heat|endothelial cell activation|regulation of cell proliferation|positive regulation of cAMP-mediated signaling|negative regulation of myoblast differentiation|regulation of protein kinase activity|positive regulation of transcription from RNA polymerase II promoter|CXCR3 chemokine receptor binding|positive regulation of release of sequestered calcium ion into cytosol|defense response to virus|chemokine-mediated signaling pathway|cellular response to lipopolysaccharide|positive regulation of monocyte chemotaxis|regulation of endothelial tube morphogenesis|negative regulation of myoblast fusion|positive regulation of T cell migration</t>
  </si>
  <si>
    <t>path:hsa04668,path:hsa04060,path:hsa04620,path:hsa04622,path:hsa04623,path:hsa04062,path:hsa05164</t>
  </si>
  <si>
    <t>TNF signaling pathway|Cytokine-cytokine receptor interaction|Toll-like receptor signaling pathway|RIG-I-like receptor signaling pathway|Cytosolic DNA-sensing pathway|Chemokine signaling pathway|Influenza A</t>
  </si>
  <si>
    <t>CXCL2</t>
  </si>
  <si>
    <t>3.0361195146521e-28</t>
  </si>
  <si>
    <t>1.14980067570739e-25</t>
  </si>
  <si>
    <t>GeneID:2920,HGNC:HGNC:4603,HPRD:00741,MIM:139110</t>
  </si>
  <si>
    <t>chemokine (C-X-C motif) ligand 2</t>
  </si>
  <si>
    <t>CINC-2a,GRO2,GROb,MGSA-b,MIP-2a,MIP2,MIP2A,SCYB2</t>
  </si>
  <si>
    <t>GO:0002237,GO:0005515,GO:0005576,GO:0005615,GO:0006935,GO:0006954,GO:0006955,GO:0007186,GO:0008009,GO:0032496,GO:0042127,GO:0045236,GO:0060326,GO:0070098,GO:0090023</t>
  </si>
  <si>
    <t>response to molecule of bacterial origin|protein binding|extracellular region|extracellular space|chemotaxis|inflammatory response|immune response|G-protein coupled receptor signaling pathway|chemokine activity|response to lipopolysaccharide|regulation of cell proliferation|CXCR chemokine receptor binding|cell chemotaxis|chemokine-mediated signaling pathway|positive regulation of neutrophil chemotaxis</t>
  </si>
  <si>
    <t>path:hsa04064,path:hsa04668,path:hsa04060,path:hsa04621,path:hsa04062,path:hsa05132,path:hsa05134</t>
  </si>
  <si>
    <t>NF-kappa B signaling pathway|TNF signaling pathway|Cytokine-cytokine receptor interaction|NOD-like receptor signaling pathway|Chemokine signaling pathway|Salmonella infection|Legionellosis</t>
  </si>
  <si>
    <t>CXCL3</t>
  </si>
  <si>
    <t>9.2717406221419e-32</t>
  </si>
  <si>
    <t>4.49882239499992e-29</t>
  </si>
  <si>
    <t>GeneID:2921,HGNC:HGNC:4604,MIM:139111</t>
  </si>
  <si>
    <t>chemokine (C-X-C motif) ligand 3</t>
  </si>
  <si>
    <t>CINC-2b,GRO3,GROg,MIP-2b,MIP2B,SCYB3</t>
  </si>
  <si>
    <t>GO:0005576,GO:0005615,GO:0006954,GO:0006955,GO:0007186,GO:0008009,GO:0030593,GO:0032496,GO:0042127,GO:0045236,GO:0070098,GO:0090023</t>
  </si>
  <si>
    <t>extracellular region|extracellular space|inflammatory response|immune response|G-protein coupled receptor signaling pathway|chemokine activity|neutrophil chemotaxis|response to lipopolysaccharide|regulation of cell proliferation|CXCR chemokine receptor binding|chemokine-mediated signaling pathway|positive regulation of neutrophil chemotaxis</t>
  </si>
  <si>
    <t>path:hsa04668,path:hsa04060,path:hsa04062,path:hsa05132,path:hsa05134</t>
  </si>
  <si>
    <t>TNF signaling pathway|Cytokine-cytokine receptor interaction|Chemokine signaling pathway|Salmonella infection|Legionellosis</t>
  </si>
  <si>
    <t>CXCL5</t>
  </si>
  <si>
    <t>GeneID:6374,HGNC:HGNC:10642,HPRD:08976,MIM:600324</t>
  </si>
  <si>
    <t>chemokine (C-X-C motif) ligand 5</t>
  </si>
  <si>
    <t>ENA-78,SCYB5</t>
  </si>
  <si>
    <t>GO:0002446,GO:0002690,GO:0005576,GO:0005615,GO:0006935,GO:0006954,GO:0006955,GO:0007165,GO:0007186,GO:0007267,GO:0008009,GO:0008284,GO:0032496,GO:0045236,GO:0060326,GO:0070098</t>
  </si>
  <si>
    <t>neutrophil mediated immunity|positive regulation of leukocyte chemotaxis|extracellular region|extracellular space|chemotaxis|inflammatory response|immune response|signal transduction|G-protein coupled receptor signaling pathway|cell-cell signaling|chemokine activity|positive regulation of cell proliferation|response to lipopolysaccharide|CXCR chemokine receptor binding|cell chemotaxis|chemokine-mediated signaling pathway</t>
  </si>
  <si>
    <t>path:hsa04668,path:hsa04060,path:hsa04062,path:hsa05323,path:hsa05133</t>
  </si>
  <si>
    <t>TNF signaling pathway|Cytokine-cytokine receptor interaction|Chemokine signaling pathway|Rheumatoid arthritis|Pertussis</t>
  </si>
  <si>
    <t>CXCL8</t>
  </si>
  <si>
    <t>7.74873293228814e-281</t>
  </si>
  <si>
    <t>1.20314576239638e-276</t>
  </si>
  <si>
    <t>GeneID:3576,HGNC:HGNC:6025,HPRD:00909,MIM:146930</t>
  </si>
  <si>
    <t>chemokine (C-X-C motif) ligand 8</t>
  </si>
  <si>
    <t>GCP-1,GCP1,IL8,LECT,LUCT,LYNAP,MDNCF,MONAP,NAF,NAP-1,NAP1</t>
  </si>
  <si>
    <t>GO:0001525,GO:0002237,GO:0005153,GO:0005515,GO:0005576,GO:0005615,GO:0005622,GO:0006928,GO:0006935,GO:0006954,GO:0006955,GO:0007050,GO:0007165,GO:0007186,GO:0008009,GO:0008285,GO:0019722,GO:0030155,GO:0030593,GO:0031623,GO:0034976,GO:0035556,GO:0036499,GO:0042119,GO:0044344,GO:0045091,GO:0045744,GO:0045766,GO:0048566,GO:0050930,GO:0070098,GO:0071222,GO:0071347,GO:0071356,GO:0090023</t>
  </si>
  <si>
    <t>angiogenesis|response to molecule of bacterial origin|interleukin-8 receptor binding|protein binding|extracellular region|extracellular space|intracellular|movement of cell or subcellular component|chemotaxis|inflammatory response|immune response|cell cycle arrest|signal transduction|G-protein coupled receptor signaling pathway|chemokine activity|negative regulation of cell proliferation|calcium-mediated signaling|regulation of cell adhesion|neutrophil chemotaxis|receptor internalization|response to endoplasmic reticulum stress|intracellular signal transduction|PERK-mediated unfolded protein response|neutrophil activation|cellular response to fibroblast growth factor stimulus|regulation of single stranded viral RNA replication via double stranded DNA intermediate|negative regulation of G-protein coupled receptor protein signaling pathway|positive regulation of angiogenesis|embryonic digestive tract development|induction of positive chemotaxis|chemokine-mediated signaling pathway|cellular response to lipopolysaccharide|cellular response to interleukin-1|cellular response to tumor necrosis factor|positive regulation of neutrophil chemotaxis</t>
  </si>
  <si>
    <t>path:hsa04064,path:hsa04072,path:hsa04060,path:hsa04620,path:hsa04621,path:hsa04622,path:hsa04062,path:hsa05200,path:hsa05202,path:hsa05219,path:hsa05323,path:hsa04932,path:hsa04933,path:hsa05120,path:hsa05132,path:hsa05131,path:hsa05133,path:hsa05134,path:hsa05164,path:hsa05161,path:hsa05160,path:hsa05146,path:hsa05144,path:hsa05142</t>
  </si>
  <si>
    <t>NF-kappa B signaling pathway|Phospholipase D signaling pathway|Cytokine-cytokine receptor interaction|Toll-like receptor signaling pathway|NOD-like receptor signaling pathway|RIG-I-like receptor signaling pathway|Chemokine signaling pathway|Pathways in cancer|Transcriptional misregulation in cancers|Bladder cancer|Rheumatoid arthritis|Non-alcoholic fatty liver disease (NAFLD)|AGE-RAGE signaling pathway in diabetic complications|Epithelial cell signaling in Helicobacter pylori infection|Salmonella infection|Shigellosis|Pertussis|Legionellosis|Influenza A|Hepatitis B|Hepatitis C|Amoebiasis|Malaria|Chagas disease (American trypanosomiasis)</t>
  </si>
  <si>
    <t>CYP3A5</t>
  </si>
  <si>
    <t>1.7079730366657e-14</t>
  </si>
  <si>
    <t>2.59997032748121e-12</t>
  </si>
  <si>
    <t>GeneID:1577,HGNC:HGNC:2638,HPRD:05617,MIM:605325</t>
  </si>
  <si>
    <t>cytochrome P450, family 3, subfamily A, polypeptide 5</t>
  </si>
  <si>
    <t>CP35,CYPIIIA5,P450PCN3,PCN3</t>
  </si>
  <si>
    <t>GO:0004497,GO:0005506,GO:0005789,GO:0006805,GO:0008202,GO:0009822,GO:0016491,GO:0019825,GO:0020037,GO:0042737,GO:0043231,GO:0070330,GO:0070989</t>
  </si>
  <si>
    <t>monooxygenase activity|iron ion binding|endoplasmic reticulum membrane|xenobiotic metabolic process|steroid metabolic process|alkaloid catabolic process|oxidoreductase activity|oxygen binding|heme binding|drug catabolic process|intracellular membrane-bounded organelle|aromatase activity|oxidative demethylation</t>
  </si>
  <si>
    <t>path:hsa00140,path:hsa00830,path:hsa00980,path:hsa00982,path:hsa05204</t>
  </si>
  <si>
    <t>Steroid hormone biosynthesis|Retinol metabolism|Metabolism of xenobiotics by cytochrome P450|Drug metabolism - cytochrome P450|Chemical carcinogenesis</t>
  </si>
  <si>
    <t>DNAJA3</t>
  </si>
  <si>
    <t>GeneID:9093,HGNC:HGNC:11808,MIM:608382</t>
  </si>
  <si>
    <t>DnaJ (Hsp40) homolog, subfamily A, member 3</t>
  </si>
  <si>
    <t>HCA57,hTID-1,TID1</t>
  </si>
  <si>
    <t>GO:0000122,GO:0005133,GO:0005515,GO:0005524,GO:0005634,GO:0005737,GO:0005739,GO:0005759,GO:0005829,GO:0005884,GO:0006264,GO:0006457,GO:0006469,GO:0006919,GO:0006924,GO:0007005,GO:0007264,GO:0007528,GO:0007569,GO:0008134,GO:0008285,GO:0008385,GO:0009408,GO:0019897,GO:0019901,GO:0030054,GO:0030544,GO:0030695,GO:0030971,GO:0031398,GO:0031594,GO:0032088,GO:0033077,GO:0033256,GO:0034341,GO:0042102,GO:0042645,GO:0043065,GO:0043066,GO:0043069,GO:0043124,GO:0043154,GO:0043231,GO:0045211,GO:0046872,GO:0050790,GO:0050821,GO:0051059,GO:0051082,GO:0060336,GO:0071340</t>
  </si>
  <si>
    <t>negative regulation of transcription from RNA polymerase II promoter|interferon-gamma receptor binding|protein binding|ATP binding|nucleus|cytoplasm|mitochondrion|mitochondrial matrix|cytosol|actin filament|mitochondrial DNA replication|protein folding|negative regulation of protein kinase activity|activation of cysteine-type endopeptidase activity involved in apoptotic process|activation-induced cell death of T cells|mitochondrion organization|small GTPase mediated signal transduction|neuromuscular junction development|cell aging|transcription factor binding|negative regulation of cell proliferation|IkappaB kinase complex|response to heat|extrinsic component of plasma membrane|protein kinase binding|cell junction|Hsp70 protein binding|GTPase regulator activity|receptor tyrosine kinase binding|positive regulation of protein ubiquitination|neuromuscular junction|negative regulation of NF-kappaB transcription factor activity|T cell differentiation in thymus|I-kappaB/NF-kappaB complex|response to interferon-gamma|positive regulation of T cell proliferation|mitochondrial nucleoid|positive regulation of apoptotic process|negative regulation of apoptotic process|negative regulation of programmed cell death|negative regulation of I-kappaB kinase/NF-kappaB signaling|negative regulation of cysteine-type endopeptidase activity involved in apoptotic process|intracellular membrane-bounded organelle|postsynaptic membrane|metal ion binding|regulation of catalytic activity|protein stabilization|NF-kappaB binding|unfolded protein binding|negative regulation of interferon-gamma-mediated signaling pathway|skeletal muscle acetylcholine-gated channel clustering</t>
  </si>
  <si>
    <t>path:hsa05203</t>
  </si>
  <si>
    <t>Viral carcinogenesis</t>
  </si>
  <si>
    <t>E2F2</t>
  </si>
  <si>
    <t>GeneID:1870,HGNC:HGNC:3114,HPRD:02692,MIM:600426</t>
  </si>
  <si>
    <t>E2F transcription factor 2</t>
  </si>
  <si>
    <t>E2F-2</t>
  </si>
  <si>
    <t>GO:0001047,GO:0003677,GO:0003700,GO:0005515,GO:0005654,GO:0005667,GO:0006355,GO:0006367,GO:0007049,GO:0008134,GO:0051726,GO:0072332,GO:1990086</t>
  </si>
  <si>
    <t>core promoter binding|DNA binding|transcription factor activity, sequence-specific DNA binding|protein binding|nucleoplasm|transcription factor complex|regulation of transcription, DNA-templated|transcription initiation from RNA polymerase II promoter|cell cycle|transcription factor binding|regulation of cell cycle|intrinsic apoptotic signaling pathway by p53 class mediator|lens fiber cell apoptotic process</t>
  </si>
  <si>
    <t>path:hsa04110,path:hsa05200,path:hsa05206,path:hsa05212,path:hsa05214,path:hsa05220,path:hsa05218,path:hsa05219,path:hsa05215,path:hsa05222,path:hsa05223,path:hsa05166,path:hsa05161</t>
  </si>
  <si>
    <t>Cell cycle|Pathways in cancer|MicroRNAs in cancer|Pancreatic cancer|Glioma|Chronic myeloid leukemia|Melanoma|Bladder cancer|Prostate cancer|Small cell lung cancer|Non-small cell lung cancer|HTLV-I infection|Hepatitis B</t>
  </si>
  <si>
    <t>FAM19A3</t>
  </si>
  <si>
    <t>GeneID:284467,HGNC:HGNC:21590,HPRD:16877</t>
  </si>
  <si>
    <t>family with sequence similarity 19 (chemokine (C-C motif)-like), member A3</t>
  </si>
  <si>
    <t>TAFA-3,TAFA3</t>
  </si>
  <si>
    <t>GO:0005576</t>
  </si>
  <si>
    <t>extracellular region</t>
  </si>
  <si>
    <t>FAXC</t>
  </si>
  <si>
    <t>GeneID:84553,HGNC:HGNC:20742,HPRD:12866</t>
  </si>
  <si>
    <t>failed axon connections homolog (Drosophila)</t>
  </si>
  <si>
    <t>C6orf168,dJ273F20</t>
  </si>
  <si>
    <t>GO:0016021</t>
  </si>
  <si>
    <t>integral component of membrane</t>
  </si>
  <si>
    <t>GBP5</t>
  </si>
  <si>
    <t>GeneID:115362,HGNC:HGNC:19895,HPRD:13571,MIM:611467</t>
  </si>
  <si>
    <t>guanylate binding protein 5</t>
  </si>
  <si>
    <t>GBP-5</t>
  </si>
  <si>
    <t>GO:0000139,GO:0003924,GO:0005515,GO:0005525,GO:0006954,GO:0016020,GO:0031410,GO:0042802,GO:0045089,GO:0050702,GO:0051289,GO:0071346,GO:0072616,GO:1900017,GO:1900227</t>
  </si>
  <si>
    <t>Golgi membrane|GTPase activity|protein binding|GTP binding|inflammatory response|membrane|cytoplasmic vesicle|identical protein binding|positive regulation of innate immune response|interleukin-1 beta secretion|protein homotetramerization|cellular response to interferon-gamma|interleukin-18 secretion|positive regulation of cytokine production involved in inflammatory response|positive regulation of NLRP3 inflammasome complex assembly</t>
  </si>
  <si>
    <t>GPC5</t>
  </si>
  <si>
    <t>GeneID:2262,HGNC:HGNC:4453,HPRD:03902,MIM:602446</t>
  </si>
  <si>
    <t>glypican 5</t>
  </si>
  <si>
    <t>GO:0001523,GO:0005576,GO:0005578,GO:0005615,GO:0005796,GO:0005886,GO:0005887,GO:0006024,GO:0006027,GO:0030203,GO:0031225,GO:0043202,GO:0043395</t>
  </si>
  <si>
    <t>retinoid metabolic process|extracellular region|proteinaceous extracellular matrix|extracellular space|Golgi lumen|plasma membrane|integral component of plasma membrane|glycosaminoglycan biosynthetic process|glycosaminoglycan catabolic process|glycosaminoglycan metabolic process|anchored component of membrane|lysosomal lumen|heparan sulfate proteoglycan binding</t>
  </si>
  <si>
    <t>GPR89B</t>
  </si>
  <si>
    <t>GeneID:51463,HGNC:HGNC:13840,HPRD:13604,MIM:612806</t>
  </si>
  <si>
    <t>G protein-coupled receptor 89B</t>
  </si>
  <si>
    <t>GPHR,GPR89,GPR89C,SH120,UNQ192</t>
  </si>
  <si>
    <t>GO:0000139,GO:0005244,GO:0006811,GO:0015031,GO:0016021,GO:0034765</t>
  </si>
  <si>
    <t>Golgi membrane|voltage-gated ion channel activity|ion transport|protein transport|integral component of membrane|regulation of ion transmembrane transport</t>
  </si>
  <si>
    <t>GRAP2</t>
  </si>
  <si>
    <t>GeneID:9402,HGNC:HGNC:4563,MIM:604518</t>
  </si>
  <si>
    <t>GRB2-related adaptor protein 2</t>
  </si>
  <si>
    <t>GADS,GRAP-2,GRB2L,GRBLG,GrbX,Grf40,GRID,GRPL,Mona,P38</t>
  </si>
  <si>
    <t>GO:0005070,GO:0005515,GO:0005634,GO:0005654,GO:0005737,GO:0005768,GO:0005829,GO:0007265,GO:0007267,GO:0009967,GO:0031295,GO:0038095,GO:0050852</t>
  </si>
  <si>
    <t>SH3/SH2 adaptor activity|protein binding|nucleus|nucleoplasm|cytoplasm|endosome|cytosol|Ras protein signal transduction|cell-cell signaling|positive regulation of signal transduction|T cell costimulation|Fc-epsilon receptor signaling pathway|T cell receptor signaling pathway</t>
  </si>
  <si>
    <t>path:hsa04660</t>
  </si>
  <si>
    <t>T cell receptor signaling pathway</t>
  </si>
  <si>
    <t>GRK7</t>
  </si>
  <si>
    <t>Inf</t>
  </si>
  <si>
    <t>GeneID:131890,HGNC:HGNC:17031,HPRD:07378,MIM:606987</t>
  </si>
  <si>
    <t>G protein-coupled receptor kinase 7</t>
  </si>
  <si>
    <t>GPRK7</t>
  </si>
  <si>
    <t>GO:0004703,GO:0005524,GO:0007165,GO:0007601,GO:0022400,GO:0046777,GO:0050254,GO:0097381</t>
  </si>
  <si>
    <t>G-protein coupled receptor kinase activity|ATP binding|signal transduction|visual perception|regulation of rhodopsin mediated signaling pathway|protein autophosphorylation|rhodopsin kinase activity|photoreceptor disc membrane</t>
  </si>
  <si>
    <t>path:hsa04144,path:hsa04062,path:hsa04744</t>
  </si>
  <si>
    <t>Endocytosis|Chemokine signaling pathway|Phototransduction</t>
  </si>
  <si>
    <t>HIST1H2AG</t>
  </si>
  <si>
    <t>GeneID:8969,HGNC:HGNC:4737,HPRD:13654,MIM:615012</t>
  </si>
  <si>
    <t>histone cluster 1, H2ag</t>
  </si>
  <si>
    <t>H2A.1b,H2A/p,H2AFP,H2AG,pH2A/f</t>
  </si>
  <si>
    <t>GO:0000786,GO:0000790,GO:0003677,GO:0005515,GO:0005634,GO:0006342,GO:0008150,GO:0019899,GO:0046982,GO:0070062</t>
  </si>
  <si>
    <t>nucleosome|nuclear chromatin|DNA binding|protein binding|nucleus|chromatin silencing|biological_process|enzyme binding|protein heterodimerization activity|extracellular exosome</t>
  </si>
  <si>
    <t>path:hsa05322,path:hsa05034</t>
  </si>
  <si>
    <t>Systemic lupus erythematosus|Alcoholism</t>
  </si>
  <si>
    <t>HIST1H3A</t>
  </si>
  <si>
    <t>GeneID:8350,HGNC:HGNC:4766,HPRD:04155,MIM:602810</t>
  </si>
  <si>
    <t>histone cluster 1, H3a</t>
  </si>
  <si>
    <t>H3/A,H3FA</t>
  </si>
  <si>
    <t>GO:0000183,GO:0000228,GO:0000784,GO:0000786,GO:0000788,GO:0002230,GO:0003677,GO:0005515,GO:0005576,GO:0005634,GO:0005654,GO:0006334,GO:0006335,GO:0007596,GO:0016020,GO:0031047,GO:0032200,GO:0042393,GO:0043234,GO:0044267,GO:0045814,GO:0045815,GO:0046982,GO:0051290,GO:0060968,GO:0070062,GO:0098792</t>
  </si>
  <si>
    <t>chromatin silencing at rDNA|nuclear chromosome|nuclear chromosome, telomeric region|nucleosome|nuclear nucleosome|positive regulation of defense response to virus by host|DNA binding|protein binding|extracellular region|nucleus|nucleoplasm|nucleosome assembly|DNA replication-dependent nucleosome assembly|blood coagulation|membrane|gene silencing by RNA|telomere organization|histone binding|protein complex|cellular protein metabolic process|negative regulation of gene expression, epigenetic|positive regulation of gene expression, epigenetic|protein heterodimerization activity|protein heterotetramerization|regulation of gene silencing|extracellular exosome|xenophagy</t>
  </si>
  <si>
    <t>path:hsa05202,path:hsa05322,path:hsa05034</t>
  </si>
  <si>
    <t>Transcriptional misregulation in cancers|Systemic lupus erythematosus|Alcoholism</t>
  </si>
  <si>
    <t>HRAS</t>
  </si>
  <si>
    <t>GeneID:3265,HGNC:HGNC:5173,HPRD:01813,MIM:190020</t>
  </si>
  <si>
    <t>Harvey rat sarcoma viral oncogene homolog</t>
  </si>
  <si>
    <t>C-BAS/HAS,C-H-RAS,C-HA-RAS1,CTLO,H-RASIDX,HAMSV,HRAS1,p21ras,RASH1</t>
  </si>
  <si>
    <t>GO:0000139,GO:0000165,GO:0001934,GO:0002223,GO:0003924,GO:0005515,GO:0005525,GO:0005634,GO:0005737,GO:0005794,GO:0005829,GO:0005886,GO:0006897,GO:0006935,GO:0007050,GO:0007093,GO:0007165,GO:0007166,GO:0007173,GO:0007265,GO:0007411,GO:0008022,GO:0008283,GO:0008284,GO:0008285,GO:0009887,GO:0010629,GO:0030335,GO:0032729,GO:0034260,GO:0035176,GO:0038095,GO:0038128,GO:0042088,GO:0042832,GO:0043406,GO:0043410,GO:0043524,GO:0043547,GO:0045740,GO:0045944,GO:0046330,GO:0046579,GO:0048013,GO:0048169,GO:0048471,GO:0050679,GO:0050852,GO:0050900,GO:0051291,GO:0070374,GO:0090303,GO:0090398,GO:0097193,GO:1900029,GO:2000251,GO:2000630</t>
  </si>
  <si>
    <t>Golgi membrane|MAPK cascade|positive regulation of protein phosphorylation|stimulatory C-type lectin receptor signaling pathway|GTPase activity|protein binding|GTP binding|nucleus|cytoplasm|Golgi apparatus|cytosol|plasma membrane|endocytosis|chemotaxis|cell cycle arrest|mitotic cell cycle checkpoint|signal transduction|cell surface receptor signaling pathway|epidermal growth factor receptor signaling pathway|Ras protein signal transduction|axon guidance|protein C-terminus binding|cell proliferation|positive regulation of cell proliferation|negative regulation of cell proliferation|organ morphogenesis|negative regulation of gene expression|positive regulation of cell migration|positive regulation of interferon-gamma production|negative regulation of GTPase activity|social behavior|Fc-epsilon receptor signaling pathway|ERBB2 signaling pathway|T-helper 1 type immune response|defense response to protozoan|positive regulation of MAP kinase activity|positive regulation of MAPK cascade|negative regulation of neuron apoptotic process|positive regulation of GTPase activity|positive regulation of DNA replication|positive regulation of transcription from RNA polymerase II promoter|positive regulation of JNK cascade|positive regulation of Ras protein signal transduction|ephrin receptor signaling pathway|regulation of long-term neuronal synaptic plasticity|perinuclear region of cytoplasm|positive regulation of epithelial cell proliferation|T cell receptor signaling pathway|leukocyte migration|protein heterooligomerization|positive regulation of ERK1 and ERK2 cascade|positive regulation of wound healing|cellular senescence|intrinsic apoptotic signaling pathway|positive regulation of ruffle assembly|positive regulation of actin cytoskeleton reorganization|positive regulation of miRNA metabolic process</t>
  </si>
  <si>
    <t>path:hsa04014,path:hsa04015,path:hsa04010,path:hsa04012,path:hsa04370,path:hsa04630,path:hsa04068,path:hsa04072,path:hsa04071,path:hsa04151,path:hsa04144,path:hsa04810,path:hsa04210,path:hsa04510,path:hsa04530,path:hsa04540,path:hsa04550,path:hsa04650,path:hsa04660,path:hsa04662,path:hsa04664,path:hsa04062,path:hsa04910,path:hsa04912,path:hsa04915,path:hsa04917,path:hsa04921,path:hsa04919,path:hsa04916,path:hsa04725,path:hsa04726,path:hsa04720,path:hsa04730,path:hsa04722,path:hsa04360,path:hsa04211,path:hsa04213,path:hsa05200,path:hsa05230,path:hsa05231,path:hsa05206,path:hsa05205,path:hsa05203,path:hsa05214,path:hsa05216,path:hsa05221,path:hsa05220,path:hsa05218,path:hsa05211,path:hsa05219,path:hsa05215,path:hsa05213,path:hsa05223,path:hsa05034,path:hsa04933,path:hsa05166,path:hsa05161,path:hsa05160</t>
  </si>
  <si>
    <t>Ras signaling pathway|Rap1 signaling pathway|MAPK signaling pathway|ErbB signaling pathway|VEGF signaling pathway|Jak-STAT signaling pathway|FoxO signaling pathway|Phospholipase D signaling pathway|Sphingolipid signaling pathway|PI3K-Akt signaling pathway|Endocytosis|Regulation of actin cytoskeleton|Apoptosis|Focal adhesion|Tight junction|Gap junction|Signaling pathways regulating pluripotency of stem cells|Natural killer cell mediated cytotoxicity|T cell receptor signaling pathway|B cell receptor signaling pathway|Fc epsilon RI signaling pathway|Chemokine signaling pathway|Insulin signaling pathway|GnRH signaling pathway|Estrogen signaling pathway|Prolactin signaling pathway|Oxytocin signaling pathway|Thyroid hormone signaling pathway|Melanogenesis|Cholinergic synapse|Serotonergic synapse|Long-term potentiation|Long-term depression|Neurotrophin signaling pathway|Axon guidance|Longevity regulating pathway - mammal|Longevity regulating pathway - multiple species|Pathways in cancer|Central carbon metabolism in cancer|Choline metabolism in cancer|MicroRNAs in cancer|Proteoglycans in cancer|Viral carcinogenesis|Glioma|Thyroid cancer|Acute myeloid leukemia|Chronic myeloid leukemia|Melanoma|Renal cell carcinoma|Bladder cancer|Prostate cancer|Endometrial cancer|Non-small cell lung cancer|Alcoholism|AGE-RAGE signaling pathway in diabetic complications|HTLV-I infection|Hepatitis B|Hepatitis C</t>
  </si>
  <si>
    <t>ID3</t>
  </si>
  <si>
    <t>GeneID:3399,HGNC:HGNC:5362,MIM:600277</t>
  </si>
  <si>
    <t>inhibitor of DNA binding 3, dominant negative helix-loop-helix protein</t>
  </si>
  <si>
    <t>bHLHb25,HEIR-1</t>
  </si>
  <si>
    <t>GO:0000122,GO:0001656,GO:0003700,GO:0003714,GO:0005515,GO:0005634,GO:0005654,GO:0005737,GO:0006275,GO:0006351,GO:0007275,GO:0007417,GO:0007507,GO:0007517,GO:0007623,GO:0008134,GO:0009611,GO:0015630,GO:0019904,GO:0030182,GO:0030855,GO:0030903,GO:0042476,GO:0043065,GO:0043433,GO:0045662,GO:0045668,GO:0045892,GO:0046983,GO:0051726,GO:0072750,GO:1901707</t>
  </si>
  <si>
    <t>negative regulation of transcription from RNA polymerase II promoter|metanephros development|transcription factor activity, sequence-specific DNA binding|transcription corepressor activity|protein binding|nucleus|nucleoplasm|cytoplasm|regulation of DNA replication|transcription, DNA-templated|multicellular organism development|central nervous system development|heart development|muscle organ development|circadian rhythm|transcription factor binding|response to wounding|microtubule cytoskeleton|protein domain specific binding|neuron differentiation|epithelial cell differentiation|notochord development|odontogenesis|positive regulation of apoptotic process|negative regulation of sequence-specific DNA binding transcription factor activity|negative regulation of myoblast differentiation|negative regulation of osteoblast differentiation|negative regulation of transcription, DNA-templated|protein dimerization activity|regulation of cell cycle|cellular response to leptomycin B|leptomycin B binding</t>
  </si>
  <si>
    <t>path:hsa04350,path:hsa04550</t>
  </si>
  <si>
    <t>TGF-beta signaling pathway|Signaling pathways regulating pluripotency of stem cells</t>
  </si>
  <si>
    <t>IL1B</t>
  </si>
  <si>
    <t>3.4900969622304e-80</t>
  </si>
  <si>
    <t>6.77384194156893e-77</t>
  </si>
  <si>
    <t>GeneID:3553,HGNC:HGNC:5992,HPRD:00985,MIM:147720</t>
  </si>
  <si>
    <t>interleukin 1, beta</t>
  </si>
  <si>
    <t>IL-1,IL1-BETA,IL1F2</t>
  </si>
  <si>
    <t>GO:0000122,GO:0000165,GO:0000187,GO:0001660,GO:0001666,GO:0001934,GO:0002439,GO:0002711,GO:0005125,GO:0005149,GO:0005576,GO:0005615,GO:0005764,GO:0005776,GO:0005829,GO:0006144,GO:0006915,GO:0006954,GO:0007165,GO:0007204,GO:0007267,GO:0007566,GO:0007568,GO:0007613,GO:0008210,GO:0008285,GO:0009100,GO:0009408,GO:0010193,GO:0010332,GO:0010575,GO:0010628,GO:0010829,GO:0014050,GO:0014805,GO:0019221,GO:0019742,GO:0019904,GO:0030141,GO:0030213,GO:0030593,GO:0030638,GO:0030728,GO:0030730,GO:0030949,GO:0031622,GO:0031663,GO:0032308,GO:0032355,GO:0032611,GO:0032725,GO:0032729,GO:0032755,GO:0032757,GO:0033092,GO:0033129,GO:0033198,GO:0033280,GO:0033591,GO:0034116,GO:0035066,GO:0035176,GO:0035234,GO:0035505,GO:0035634,GO:0035690,GO:0036270,GO:0036273,GO:0042060,GO:0042102,GO:0042346,GO:0043065,GO:0043122,GO:0043278,GO:0043407,GO:0043434,GO:0043491,GO:0043507,GO:0045080,GO:0045086,GO:0045410,GO:0045429,GO:0045471,GO:0045665,GO:0045766,GO:0045833,GO:0045840,GO:0045893,GO:0045944,GO:0046330,GO:0046627,GO:0046827,GO:0048711,GO:0050766,GO:0050796,GO:0050995,GO:0050996,GO:0050999,GO:0051044,GO:0051091,GO:0051092,GO:0060355,GO:0060559,GO:0070062,GO:0070164,GO:0070374,GO:0070487,GO:0071236,GO:0071260,GO:0071310,GO:0071333,GO:0071398,GO:0071407,GO:0071414,GO:0071548,GO:0071639,GO:0090023,GO:0097192,GO:1903140,GO:2000173,GO:2000178,GO:2000778,GO:2001240</t>
  </si>
  <si>
    <t>negative regulation of transcription from RNA polymerase II promoter|MAPK cascade|activation of MAPK activity|fever generation|response to hypoxia|positive regulation of protein phosphorylation|chronic inflammatory response to antigenic stimulus|positive regulation of T cell mediated immunity|cytokine activity|interleukin-1 receptor binding|extracellular region|extracellular space|lysosome|autophagosome|cytosol|purine nucleobase metabolic process|apoptotic process|inflammatory response|signal transduction|positive regulation of cytosolic calcium ion concentration|cell-cell signaling|embryo implantation|aging|memory|estrogen metabolic process|negative regulation of cell proliferation|glycoprotein metabolic process|response to heat|response to ozone|response to gamma radiation|positive regulation of vascular endothelial growth factor production|positive regulation of gene expression|negative regulation of glucose transport|negative regulation of glutamate secretion|smooth muscle adaptation|cytokine-mediated signaling pathway|pentacyclic triterpenoid metabolic process|protein domain specific binding|secretory granule|hyaluronan biosynthetic process|neutrophil chemotaxis|polyketide metabolic process|ovulation|sequestering of triglyceride|positive regulation of vascular endothelial growth factor receptor signaling pathway|positive regulation of fever generation|lipopolysaccharide-mediated signaling pathway|positive regulation of prostaglandin secretion|response to estradiol|interleukin-1 beta production|positive regulation of granulocyte macrophage colony-stimulating factor production|positive regulation of interferon-gamma production|positive regulation of interleukin-6 production|positive regulation of interleukin-8 production|positive regulation of immature T cell proliferation in thymus|positive regulation of histone phosphorylation|response to ATP|response to vitamin D|response to L-ascorbic acid|positive regulation of heterotypic cell-cell adhesion|positive regulation of histone acetylation|social behavior|ectopic germ cell programmed cell death|positive regulation of myosin light chain kinase activity|response to stilbenoid|cellular response to drug|response to diuretic|response to statin|wound healing|positive regulation of T cell proliferation|positive regulation of NF-kappaB import into nucleus|positive regulation of apoptotic process|regulation of I-kappaB kinase/NF-kappaB signaling|response to morphine|negative regulation of MAP kinase activity|response to peptide hormone|protein kinase B signaling|positive regulation of JUN kinase activity|positive regulation of chemokine biosynthetic process|positive regulation of interleukin-2 biosynthetic process|positive regulation of interleukin-6 biosynthetic process|positive regulation of nitric oxide biosynthetic process|response to ethanol|negative regulation of neuron differentiation|positive regulation of angiogenesis|negative regulation of lipid metabolic process|positive regulation of mitotic nuclear division|positive regulation of transcription, DNA-templated|positive regulation of transcription from RNA polymerase II promoter|positive regulation of JNK cascade|negative regulation of insulin receptor signaling pathway|positive regulation of protein export from nucleus|positive regulation of astrocyte differentiation|positive regulation of phagocytosis|regulation of insulin secretion|negative regulation of lipid catabolic process|positive regulation of lipid catabolic process|regulation of nitric-oxide synthase activity|positive regulation of membrane protein ectodomain proteolysis|positive regulation of sequence-specific DNA binding transcription factor activity|positive regulation of NF-kappaB transcription factor activity|positive regulation of cell adhesion molecule production|positive regulation of calcidiol 1-monooxygenase activity|extracellular exosome|negative regulation of adiponectin secretion|positive regulation of ERK1 and ERK2 cascade|monocyte aggregation|cellular response to antibiotic|cellular response to mechanical stimulus|cellular response to organic substance|cellular response to glucose stimulus|cellular response to fatty acid|cellular response to organic cyclic compound|cellular response to methotrexate|response to dexamethasone|positive regulation of monocyte chemotactic protein-1 production|positive regulation of neutrophil chemotaxis|extrinsic apoptotic signaling pathway in absence of ligand|regulation of establishment of endothelial barrier|negative regulation of branching morphogenesis of a nerve|negative regulation of neural precursor cell proliferation|positive regulation of interleukin-6 secretion|negative regulation of extrinsic apoptotic signaling pathway in absence of ligand</t>
  </si>
  <si>
    <t>path:hsa04010,path:hsa04064,path:hsa04668,path:hsa04060,path:hsa04640,path:hsa04620,path:hsa04621,path:hsa04623,path:hsa04750,path:hsa04380,path:hsa05323,path:hsa05321,path:hsa05332,path:hsa05010,path:hsa05020,path:hsa04940,path:hsa04932,path:hsa04933,path:hsa05132,path:hsa05133,path:hsa05134,path:hsa05152,path:hsa05162,path:hsa05164,path:hsa05168,path:hsa05146,path:hsa05144,path:hsa05140,path:hsa05142,path:hsa05143</t>
  </si>
  <si>
    <t>MAPK signaling pathway|NF-kappa B signaling pathway|TNF signaling pathway|Cytokine-cytokine receptor interaction|Hematopoietic cell lineage|Toll-like receptor signaling pathway|NOD-like receptor signaling pathway|Cytosolic DNA-sensing pathway|Inflammatory mediator regulation of TRP channels|Osteoclast differentiation|Rheumatoid arthritis|Inflammatiory bowel disease (IBD)|Graft-versus-host disease|Alzheimer's disease|Prion diseases|Type I diabetes mellitus|Non-alcoholic fatty liver disease (NAFLD)|AGE-RAGE signaling pathway in diabetic complications|Salmonella infection|Pertussis|Legionellosis|Tuberculosis|Measles|Influenza A|Herpes simplex infection|Amoebiasis|Malaria|Leishmaniasis|Chagas disease (American trypanosomiasis)|African trypanosomiasis</t>
  </si>
  <si>
    <t>IL1RL2</t>
  </si>
  <si>
    <t>GeneID:8808,HGNC:HGNC:5999,MIM:604512</t>
  </si>
  <si>
    <t>interleukin 1 receptor-like 2</t>
  </si>
  <si>
    <t>IL-1Rrp2,IL-36R,IL1R-rp2,IL1RRP2</t>
  </si>
  <si>
    <t>GO:0004908,GO:0004909,GO:0005886,GO:0005887,GO:0006954,GO:0006968,GO:0007165,GO:0032755,GO:0045087,GO:0045582,GO:0050727,GO:0070498</t>
  </si>
  <si>
    <t>interleukin-1 receptor activity|interleukin-1, Type I, activating receptor activity|plasma membrane|integral component of plasma membrane|inflammatory response|cellular defense response|signal transduction|positive regulation of interleukin-6 production|innate immune response|positive regulation of T cell differentiation|regulation of inflammatory response|interleukin-1-mediated signaling pathway</t>
  </si>
  <si>
    <t>IL6</t>
  </si>
  <si>
    <t>2.10792540809481e-75</t>
  </si>
  <si>
    <t>3.63663975683201e-72</t>
  </si>
  <si>
    <t>GeneID:3569,HGNC:HGNC:6018,HPRD:00970,MIM:147620</t>
  </si>
  <si>
    <t>interleukin 6</t>
  </si>
  <si>
    <t>BSF2,HGF,HSF,IFNB2,IL-6</t>
  </si>
  <si>
    <t>GO:0001781,GO:0001878,GO:0002384,GO:0002446,GO:0002548,GO:0002675,GO:0002690,GO:0005125,GO:0005138,GO:0005515,GO:0005576,GO:0005615,GO:0005737,GO:0005896,GO:0006469,GO:0006953,GO:0006954,GO:0006959,GO:0007568,GO:0008083,GO:0008284,GO:0008285,GO:0008360,GO:0009408,GO:0009409,GO:0009897,GO:0010574,GO:0010628,GO:0010888,GO:0010996,GO:0016049,GO:0019221,GO:0030168,GO:0031000,GO:0031018,GO:0031175,GO:0031667,GO:0032494,GO:0032722,GO:0032755,GO:0032868,GO:0032966,GO:0033138,GO:0033160,GO:0035729,GO:0042102,GO:0042493,GO:0042517,GO:0042593,GO:0042832,GO:0043065,GO:0043066,GO:0043154,GO:0043200,GO:0043410,GO:0045079,GO:0045188,GO:0045429,GO:0045454,GO:0045599,GO:0045630,GO:0045666,GO:0045669,GO:0045721,GO:0045727,GO:0045740,GO:0045765,GO:0045893,GO:0045944,GO:0046427,GO:0046677,GO:0046716,GO:0046849,GO:0046888,GO:0048635,GO:0048661,GO:0050679,GO:0050710,GO:0050731,GO:0050829,GO:0050830,GO:0050871,GO:0051024,GO:0051091,GO:0051092,GO:0051384,GO:0051592,GO:0051602,GO:0051607,GO:0051897,GO:0051971,GO:0060445,GO:0060664,GO:0070091,GO:0070102,GO:0070301,GO:0070374,GO:0071222,GO:0071347,GO:0071356,GO:0071549,GO:0071864,GO:0072540,GO:1901215,GO:2000366,GO:2000676</t>
  </si>
  <si>
    <t>neutrophil apoptotic process|response to yeast|hepatic immune response|neutrophil mediated immunity|monocyte chemotaxis|positive regulation of acute inflammatory response|positive regulation of leukocyte chemotaxis|cytokine activity|interleukin-6 receptor binding|protein binding|extracellular region|extracellular space|cytoplasm|interleukin-6 receptor complex|negative regulation of protein kinase activity|acute-phase response|inflammatory response|humoral immune response|aging|growth factor activity|positive regulation of cell proliferation|negative regulation of cell proliferation|regulation of cell shape|response to heat|response to cold|external side of plasma membrane|regulation of vascular endothelial growth factor production|positive regulation of gene expression|negative regulation of lipid storage|response to auditory stimulus|cell growth|cytokine-mediated signaling pathway|platelet activation|response to caffeine|endocrine pancreas development|neuron projection development|response to nutrient levels|response to peptidoglycan|positive regulation of chemokine production|positive regulation of interleukin-6 production|response to insulin|negative regulation of collagen biosynthetic process|positive regulation of peptidyl-serine phosphorylation|positive regulation of protein import into nucleus, translocation|cellular response to hepatocyte growth factor stimulus|positive regulation of T cell proliferation|response to drug|positive regulation of tyrosine phosphorylation of Stat3 protein|glucose homeostasis|defense response to protozoan|positive regulation of apoptotic process|negative regulation of apoptotic process|negative regulation of cysteine-type endopeptidase activity involved in apoptotic process|response to amino acid|positive regulation of MAPK cascade|negative regulation of chemokine biosynthetic process|regulation of circadian sleep/wake cycle, non-REM sleep|positive regulation of nitric oxide biosynthetic process|cell redox homeostasis|negative regulation of fat cell differentiation|positive regulation of T-helper 2 cell differentiation|positive regulation of neuron differentiation|positive regulation of osteoblast differentiation|negative regulation of gluconeogenesis|positive regulation of translation|positive regulation of DNA replication|regulation of angiogenesis|positive regulation of transcription, DNA-templated|positive regulation of transcription from RNA polymerase II promoter|positive regulation of JAK-STAT cascade|response to antibiotic|muscle cell cellular homeostasis|bone remodeling|negative regulation of hormone secretion|negative regulation of muscle organ development|positive regulation of smooth muscle cell proliferation|positive regulation of epithelial cell proliferation|negative regulation of cytokine secretion|positive regulation of peptidyl-tyrosine phosphorylation|defense response to Gram-negative bacterium|defense response to Gram-positive bacterium|positive regulation of B cell activation|positive regulation of immunoglobulin secretion|positive regulation of sequence-specific DNA binding transcription factor activity|positive regulation of NF-kappaB transcription factor activity|response to glucocorticoid|response to calcium ion|response to electrical stimulus|defense response to virus|positive regulation of protein kinase B signaling|positive regulation of transmission of nerve impulse|branching involved in salivary gland morphogenesis|epithelial cell proliferation involved in salivary gland morphogenesis|glucagon secretion|interleukin-6-mediated signaling pathway|cellular response to hydrogen peroxide|positive regulation of ERK1 and ERK2 cascade|cellular response to lipopolysaccharide|cellular response to interleukin-1|cellular response to tumor necrosis factor|cellular response to dexamethasone stimulus|positive regulation of cell proliferation in bone marrow|T-helper 17 cell lineage commitment|negative regulation of neuron death|positive regulation of STAT protein import into nucleus|positive regulation of type B pancreatic cell apoptotic process</t>
  </si>
  <si>
    <t>path:hsa04630,path:hsa04668,path:hsa04066,path:hsa04068,path:hsa04151,path:hsa04060,path:hsa04640,path:hsa04620,path:hsa04621,path:hsa04623,path:hsa04672,path:hsa05200,path:hsa05202,path:hsa05323,path:hsa05321,path:hsa05332,path:hsa05020,path:hsa05410,path:hsa04932,path:hsa04931,path:hsa04933,path:hsa05132,path:hsa05133,path:hsa05134,path:hsa05152,path:hsa05166,path:hsa05162,path:hsa05164,path:hsa05161,path:hsa05168,path:hsa05146,path:hsa05144,path:hsa05142,path:hsa05143</t>
  </si>
  <si>
    <t>Jak-STAT signaling pathway|TNF signaling pathway|HIF-1 signaling pathway|FoxO signaling pathway|PI3K-Akt signaling pathway|Cytokine-cytokine receptor interaction|Hematopoietic cell lineage|Toll-like receptor signaling pathway|NOD-like receptor signaling pathway|Cytosolic DNA-sensing pathway|Intestinal immune network for IgA production|Pathways in cancer|Transcriptional misregulation in cancers|Rheumatoid arthritis|Inflammatiory bowel disease (IBD)|Graft-versus-host disease|Prion diseases|Hypertrophic cardiomyopathy (HCM)|Non-alcoholic fatty liver disease (NAFLD)|Insulin resistance|AGE-RAGE signaling pathway in diabetic complications|Salmonella infection|Pertussis|Legionellosis|Tuberculosis|HTLV-I infection|Measles|Influenza A|Hepatitis B|Herpes simplex infection|Amoebiasis|Malaria|Chagas disease (American trypanosomiasis)|African trypanosomiasis</t>
  </si>
  <si>
    <t>INHBE</t>
  </si>
  <si>
    <t>GeneID:83729,HGNC:HGNC:24029,HPRD:11047,MIM:612031</t>
  </si>
  <si>
    <t>inhibin, beta E</t>
  </si>
  <si>
    <t>GO:0005125,GO:0005160,GO:0005179,GO:0005615,GO:0008083,GO:0010862,GO:0042981,GO:0043408,GO:0048468,GO:0060395</t>
  </si>
  <si>
    <t>cytokine activity|transforming growth factor beta receptor binding|hormone activity|extracellular space|growth factor activity|positive regulation of pathway-restricted SMAD protein phosphorylation|regulation of apoptotic process|regulation of MAPK cascade|cell development|SMAD protein signal transduction</t>
  </si>
  <si>
    <t>path:hsa04350,path:hsa04060,path:hsa04550</t>
  </si>
  <si>
    <t>TGF-beta signaling pathway|Cytokine-cytokine receptor interaction|Signaling pathways regulating pluripotency of stem cells</t>
  </si>
  <si>
    <t>KCNC3</t>
  </si>
  <si>
    <t>GeneID:3748,HGNC:HGNC:6235,HPRD:08886,MIM:176264</t>
  </si>
  <si>
    <t>potassium channel, voltage gated Shaw related subfamily C, member 3</t>
  </si>
  <si>
    <t>KSHIIID,KV3.3,SCA13</t>
  </si>
  <si>
    <t>GO:0005249,GO:0005251,GO:0005886,GO:0008076,GO:0034765,GO:0051260,GO:0051262,GO:0071805</t>
  </si>
  <si>
    <t>voltage-gated potassium channel activity|delayed rectifier potassium channel activity|plasma membrane|voltage-gated potassium channel complex|regulation of ion transmembrane transport|protein homooligomerization|protein tetramerization|potassium ion transmembrane transport</t>
  </si>
  <si>
    <t>KCNN3</t>
  </si>
  <si>
    <t>2.04573826765685e-10</t>
  </si>
  <si>
    <t>2.10358795244423e-08</t>
  </si>
  <si>
    <t>GeneID:3782,HGNC:HGNC:6292,MIM:602983</t>
  </si>
  <si>
    <t>potassium channel, calcium activated intermediate/small conductance subfamily N alpha, member 3</t>
  </si>
  <si>
    <t>hSK3,KCa2.3,SK3,SKCA3</t>
  </si>
  <si>
    <t>GO:0005516,GO:0005886,GO:0016021,GO:0016286,GO:0043025,GO:0071805,GO:1903955</t>
  </si>
  <si>
    <t>calmodulin binding|plasma membrane|integral component of membrane|small conductance calcium-activated potassium channel activity|neuronal cell body|potassium ion transmembrane transport|positive regulation of protein targeting to mitochondrion</t>
  </si>
  <si>
    <t>path:hsa04911</t>
  </si>
  <si>
    <t>Insulin secretion</t>
  </si>
  <si>
    <t>KLRC4</t>
  </si>
  <si>
    <t>GeneID:8302,HGNC:HGNC:6377,HPRD:16008,MIM:602893</t>
  </si>
  <si>
    <t>killer cell lectin-like receptor subfamily C, member 4</t>
  </si>
  <si>
    <t>NKG2-F,NKG2F</t>
  </si>
  <si>
    <t>GO:0006968,GO:0016021</t>
  </si>
  <si>
    <t>cellular defense response|integral component of membrane</t>
  </si>
  <si>
    <t>path:hsa04650,path:hsa04612</t>
  </si>
  <si>
    <t>Natural killer cell mediated cytotoxicity|Antigen processing and presentation</t>
  </si>
  <si>
    <t>LCN2</t>
  </si>
  <si>
    <t>3.62886440679665e-23</t>
  </si>
  <si>
    <t>1.04343291933947e-20</t>
  </si>
  <si>
    <t>GeneID:3934,HGNC:HGNC:6526,MIM:600181</t>
  </si>
  <si>
    <t>lipocalin 2</t>
  </si>
  <si>
    <t>24p3,MSFI,NGAL</t>
  </si>
  <si>
    <t>GO:0005215,GO:0005506,GO:0005576,GO:0005615,GO:0005623,GO:0006811,GO:0006879,GO:0006915,GO:0015891,GO:0036094,GO:0045087,GO:0070062</t>
  </si>
  <si>
    <t>transporter activity|iron ion binding|extracellular region|extracellular space|cell|ion transport|cellular iron ion homeostasis|apoptotic process|siderophore transport|small molecule binding|innate immune response|extracellular exosome</t>
  </si>
  <si>
    <t>LOC101927245</t>
  </si>
  <si>
    <t>GeneID:101927245</t>
  </si>
  <si>
    <t>LOC101929479</t>
  </si>
  <si>
    <t>GeneID:101929479</t>
  </si>
  <si>
    <t>LOC401052</t>
  </si>
  <si>
    <t>GeneID:401052,HPRD:17389</t>
  </si>
  <si>
    <t>uncharacterized LOC401052</t>
  </si>
  <si>
    <t>MAGED4</t>
  </si>
  <si>
    <t>GeneID:728239,HGNC:HGNC:23793,MIM:300702</t>
  </si>
  <si>
    <t>melanoma antigen family D4</t>
  </si>
  <si>
    <t>MAGE-E1,MAGE1,MAGEE1</t>
  </si>
  <si>
    <t>MARVELD2</t>
  </si>
  <si>
    <t>GeneID:153562,HGNC:HGNC:26401,MIM:610572</t>
  </si>
  <si>
    <t>MARVEL domain containing 2</t>
  </si>
  <si>
    <t>DFNB49,MARVD2,MRVLDC2,Tric</t>
  </si>
  <si>
    <t>GO:0005515,GO:0005737,GO:0005923,GO:0007605,GO:0016021,GO:0016323,GO:0016324,GO:0031410,GO:0033010,GO:0043220,GO:0045216,GO:0061028,GO:0061689,GO:0070830</t>
  </si>
  <si>
    <t>protein binding|cytoplasm|bicellular tight junction|sensory perception of sound|integral component of membrane|basolateral plasma membrane|apical plasma membrane|cytoplasmic vesicle|paranodal junction|Schmidt-Lanterman incisure|cell-cell junction organization|establishment of endothelial barrier|tricellular tight junction|bicellular tight junction assembly</t>
  </si>
  <si>
    <t>MOAP1</t>
  </si>
  <si>
    <t>GeneID:64112,HGNC:HGNC:16658,HPRD:17580,MIM:609485</t>
  </si>
  <si>
    <t>modulator of apoptosis 1</t>
  </si>
  <si>
    <t>MAP-1,PNMA4</t>
  </si>
  <si>
    <t>GO:0001844,GO:0005515,GO:0005737,GO:0005739,GO:0005741,GO:0005829,GO:0008625,GO:0008630,GO:0031625,GO:0043065,GO:0090200,GO:0097190,GO:0097192</t>
  </si>
  <si>
    <t>protein insertion into mitochondrial membrane involved in apoptotic signaling pathway|protein binding|cytoplasm|mitochondrion|mitochondrial outer membrane|cytosol|extrinsic apoptotic signaling pathway via death domain receptors|intrinsic apoptotic signaling pathway in response to DNA damage|ubiquitin protein ligase binding|positive regulation of apoptotic process|positive regulation of release of cytochrome c from mitochondria|apoptotic signaling pathway|extrinsic apoptotic signaling pathway in absence of ligand</t>
  </si>
  <si>
    <t>MRVI1</t>
  </si>
  <si>
    <t>GeneID:10335,HGNC:HGNC:7237,MIM:604673</t>
  </si>
  <si>
    <t>murine retrovirus integration site 1 homolog</t>
  </si>
  <si>
    <t>IRAG,JAW1L</t>
  </si>
  <si>
    <t>GO:0005515,GO:0005789,GO:0016021,GO:0016529,GO:0031095,GO:0048471</t>
  </si>
  <si>
    <t>protein binding|endoplasmic reticulum membrane|integral component of membrane|sarcoplasmic reticulum|platelet dense tubular network membrane|perinuclear region of cytoplasm</t>
  </si>
  <si>
    <t>path:hsa04022,path:hsa04270</t>
  </si>
  <si>
    <t>cGMP - PKG signaling pathway|Vascular smooth muscle contraction</t>
  </si>
  <si>
    <t>MUC5AC</t>
  </si>
  <si>
    <t>7.42256161159995e-11</t>
  </si>
  <si>
    <t>7.94828373402155e-09</t>
  </si>
  <si>
    <t>GeneID:4586,HGNC:HGNC:7515,MIM:158373</t>
  </si>
  <si>
    <t>mucin 5AC, oligomeric mucus/gel-forming</t>
  </si>
  <si>
    <t>leB,MUC5,mucin,TBM</t>
  </si>
  <si>
    <t>GO:0005201,GO:0005615,GO:0005737,GO:0005796,GO:0016266,GO:0036438,GO:0043205,GO:0043206,GO:0048015,GO:0070062</t>
  </si>
  <si>
    <t>extracellular matrix structural constituent|extracellular space|cytoplasm|Golgi lumen|O-glycan processing|maintenance of lens transparency|fibril|extracellular fibril organization|phosphatidylinositol-mediated signaling|extracellular exosome</t>
  </si>
  <si>
    <t>NPIPA7</t>
  </si>
  <si>
    <t>GeneID:101059938,HGNC:HGNC:41982</t>
  </si>
  <si>
    <t>nuclear pore complex interacting protein family, member A7</t>
  </si>
  <si>
    <t>GO:0005515</t>
  </si>
  <si>
    <t>protein binding</t>
  </si>
  <si>
    <t>NTM</t>
  </si>
  <si>
    <t>GeneID:50863,HGNC:HGNC:17941,MIM:607938</t>
  </si>
  <si>
    <t>neurotrimin</t>
  </si>
  <si>
    <t>HNT,IGLON2,NTRI</t>
  </si>
  <si>
    <t>GO:0005515,GO:0005886,GO:0007155,GO:0008038,GO:0031225</t>
  </si>
  <si>
    <t>protein binding|plasma membrane|cell adhesion|neuron recognition|anchored component of membrane</t>
  </si>
  <si>
    <t>PAPLN</t>
  </si>
  <si>
    <t>GeneID:89932,HGNC:HGNC:19262</t>
  </si>
  <si>
    <t>papilin, proteoglycan-like sulfated glycoprotein</t>
  </si>
  <si>
    <t>GO:0004222,GO:0004867,GO:0005578,GO:0006508,GO:0008270,GO:0010951</t>
  </si>
  <si>
    <t>metalloendopeptidase activity|serine-type endopeptidase inhibitor activity|proteinaceous extracellular matrix|proteolysis|zinc ion binding|negative regulation of endopeptidase activity</t>
  </si>
  <si>
    <t>PSMC4</t>
  </si>
  <si>
    <t>GeneID:5704,HGNC:HGNC:9551,HPRD:04085,MIM:602707</t>
  </si>
  <si>
    <t>proteasome (prosome, macropain) 26S subunit, ATPase, 4</t>
  </si>
  <si>
    <t>MIP224,RPT3,S6,TBP-7,TBP7</t>
  </si>
  <si>
    <t>GO:0000165,GO:0000209,GO:0000502,GO:0001824,GO:0002223,GO:0002479,GO:0005515,GO:0005524,GO:0005634,GO:0005654,GO:0005737,GO:0005829,GO:0006508,GO:0006521,GO:0008540,GO:0016020,GO:0016234,GO:0016887,GO:0017025,GO:0022624,GO:0030433,GO:0031145,GO:0031595,GO:0031597,GO:0033209,GO:0036402,GO:0038061,GO:0038095,GO:0043161,GO:0043488,GO:0045899,GO:0050852,GO:0051436,GO:0051437,GO:0060071,GO:0090090,GO:0090263,GO:1901800</t>
  </si>
  <si>
    <t>MAPK cascade|protein polyubiquitination|proteasome complex|blastocyst development|stimulatory C-type lectin receptor signaling pathway|antigen processing and presentation of exogenous peptide antigen via MHC class I, TAP-dependent|protein binding|ATP binding|nucleus|nucleoplasm|cytoplasm|cytosol|proteolysis|regulation of cellular amino acid metabolic process|proteasome regulatory particle, base subcomplex|membrane|inclusion body|ATPase activity|TBP-class protein binding|proteasome accessory complex|ER-associated ubiquitin-dependent protein catabolic process|anaphase-promoting complex-dependent catabolic process|nuclear proteasome complex|cytosolic proteasome complex|tumor necrosis factor-mediated signaling pathway|proteasome-activating ATPase activity|NIK/NF-kappaB signaling|Fc-epsilon receptor signaling pathway|proteasome-mediated ubiquitin-dependent protein catabolic process|regulation of mRNA stability|positive regulation of RNA polymerase II transcriptional preinitiation complex assembly|T cell receptor signaling pathway|negative regulation of ubiquitin-protein ligase activity involved in mitotic cell cycle|positive regulation of ubiquitin-protein ligase activity involved in regulation of mitotic cell cycle transition|Wnt signaling pathway, planar cell polarity pathway|negative regulation of canonical Wnt signaling pathway|positive regulation of canonical Wnt signaling pathway|positive regulation of proteasomal protein catabolic process</t>
  </si>
  <si>
    <t>path:hsa03050,path:hsa05169</t>
  </si>
  <si>
    <t>Proteasome|Epstein-Barr virus infection</t>
  </si>
  <si>
    <t>PTPRK</t>
  </si>
  <si>
    <t>GeneID:5796,HGNC:HGNC:9674,HPRD:03968,MIM:602545</t>
  </si>
  <si>
    <t>protein tyrosine phosphatase, receptor type, K</t>
  </si>
  <si>
    <t>R-PTP-kappa</t>
  </si>
  <si>
    <t>GO:0001750,GO:0004725,GO:0005001,GO:0005515,GO:0005887,GO:0005911,GO:0005912,GO:0006470,GO:0007155,GO:0007165,GO:0007179,GO:0008013,GO:0008285,GO:0009986,GO:0010839,GO:0016021,GO:0016477,GO:0019901,GO:0030336,GO:0030424,GO:0030425,GO:0031175,GO:0031256,GO:0034394,GO:0034614,GO:0034644,GO:0035335,GO:0043025,GO:0045295,GO:0045786,GO:0045892,GO:0048041</t>
  </si>
  <si>
    <t>photoreceptor outer segment|protein tyrosine phosphatase activity|transmembrane receptor protein tyrosine phosphatase activity|protein binding|integral component of plasma membrane|cell-cell junction|adherens junction|protein dephosphorylation|cell adhesion|signal transduction|transforming growth factor beta receptor signaling pathway|beta-catenin binding|negative regulation of cell proliferation|cell surface|negative regulation of keratinocyte proliferation|integral component of membrane|cell migration|protein kinase binding|negative regulation of cell migration|axon|dendrite|neuron projection development|leading edge membrane|protein localization to cell surface|cellular response to reactive oxygen species|cellular response to UV|peptidyl-tyrosine dephosphorylation|neuronal cell body|gamma-catenin binding|negative regulation of cell cycle|negative regulation of transcription, DNA-templated|focal adhesion assembly</t>
  </si>
  <si>
    <t>RRN3</t>
  </si>
  <si>
    <t>4.19616333489884e-18</t>
  </si>
  <si>
    <t>8.6871770801299e-16</t>
  </si>
  <si>
    <t>GeneID:54700,HGNC:HGNC:30346,MIM:605121</t>
  </si>
  <si>
    <t>RRN3 RNA polymerase I transcription factor homolog (S. cerevisiae)</t>
  </si>
  <si>
    <t>A-270G1.2,TIFIA</t>
  </si>
  <si>
    <t>GO:0001164,GO:0001701,GO:0005634,GO:0005654,GO:0005730,GO:0006361,GO:0007000,GO:0007028,GO:0008283,GO:0010976,GO:0042254,GO:0045893,GO:0048872,GO:0070063,GO:1902254,GO:2000142</t>
  </si>
  <si>
    <t>RNA polymerase I CORE element sequence-specific DNA binding|in utero embryonic development|nucleus|nucleoplasm|nucleolus|transcription initiation from RNA polymerase I promoter|nucleolus organization|cytoplasm organization|cell proliferation|positive regulation of neuron projection development|ribosome biogenesis|positive regulation of transcription, DNA-templated|homeostasis of number of cells|RNA polymerase binding|negative regulation of intrinsic apoptotic signaling pathway by p53 class mediator|regulation of DNA-templated transcription, initiation</t>
  </si>
  <si>
    <t>RTP4</t>
  </si>
  <si>
    <t>GeneID:64108,HGNC:HGNC:23992,HPRD:17136,MIM:609350</t>
  </si>
  <si>
    <t>receptor (chemosensory) transporter protein 4</t>
  </si>
  <si>
    <t>IFRG28,Z3CXXC4</t>
  </si>
  <si>
    <t>GO:0001580,GO:0005515,GO:0005737,GO:0006612,GO:0016021,GO:0031849,GO:0051205</t>
  </si>
  <si>
    <t>detection of chemical stimulus involved in sensory perception of bitter taste|protein binding|cytoplasm|protein targeting to membrane|integral component of membrane|olfactory receptor binding|protein insertion into membrane</t>
  </si>
  <si>
    <t>SAA2</t>
  </si>
  <si>
    <t>6.40968596162046e-15</t>
  </si>
  <si>
    <t>1.0260123085163e-12</t>
  </si>
  <si>
    <t>GeneID:6289,HGNC:HGNC:10514,MIM:104751</t>
  </si>
  <si>
    <t>serum amyloid A2</t>
  </si>
  <si>
    <t>GO:0005615,GO:0006953,GO:0034364,GO:0042056,GO:0050918,GO:0060326,GO:0070062</t>
  </si>
  <si>
    <t>extracellular space|acute-phase response|high-density lipoprotein particle|chemoattractant activity|positive chemotaxis|cell chemotaxis|extracellular exosome</t>
  </si>
  <si>
    <t>SDCCAG8</t>
  </si>
  <si>
    <t>GeneID:10806,HGNC:HGNC:10671,HPRD:10215,MIM:613524</t>
  </si>
  <si>
    <t>serologically defined colon cancer antigen 8</t>
  </si>
  <si>
    <t>BBS16,CCCAP,CCCAP SLSN7,hCCCAP,HSPC085,NPHP10,NY-CO-8,SLSN7</t>
  </si>
  <si>
    <t>GO:0000086,GO:0001764,GO:0005515,GO:0005813,GO:0005814,GO:0005829,GO:0005911,GO:0030010,GO:0034451,GO:0035148,GO:0051297</t>
  </si>
  <si>
    <t>G2/M transition of mitotic cell cycle|neuron migration|protein binding|centrosome|centriole|cytosol|cell-cell junction|establishment of cell polarity|centriolar satellite|tube formation|centrosome organization</t>
  </si>
  <si>
    <t>SKA1</t>
  </si>
  <si>
    <t>1.87352713934037e-05</t>
  </si>
  <si>
    <t>GeneID:220134,HGNC:HGNC:28109,HPRD:12689</t>
  </si>
  <si>
    <t>spindle and kinetochore associated complex subunit 1</t>
  </si>
  <si>
    <t>C18orf24</t>
  </si>
  <si>
    <t>GO:0000940,GO:0005515,GO:0005829,GO:0005876,GO:0007059,GO:0007062,GO:0007067,GO:0008017,GO:0031110,GO:0051301</t>
  </si>
  <si>
    <t>condensed chromosome outer kinetochore|protein binding|cytosol|spindle microtubule|chromosome segregation|sister chromatid cohesion|mitotic nuclear division|microtubule binding|regulation of microtubule polymerization or depolymerization|cell division</t>
  </si>
  <si>
    <t>SLC1A4</t>
  </si>
  <si>
    <t>1.40489120808173e-08</t>
  </si>
  <si>
    <t>1.17912139393973e-06</t>
  </si>
  <si>
    <t>GeneID:6509,HGNC:HGNC:10942,HPRD:02576,MIM:600229</t>
  </si>
  <si>
    <t>solute carrier family 1 (glutamate/neutral amino acid transporter), member 4</t>
  </si>
  <si>
    <t>ASCT1,SATT</t>
  </si>
  <si>
    <t>GO:0005254,GO:0005813,GO:0005815,GO:0005882,GO:0005886,GO:0005887,GO:0006865,GO:0006868,GO:0009986,GO:0015171,GO:0015180,GO:0015184,GO:0015186,GO:0015193,GO:0015194,GO:0015195,GO:0015293,GO:0015808,GO:0015811,GO:0015824,GO:0015825,GO:0015826,GO:0016020,GO:0016021,GO:0030425,GO:0034589,GO:0034590,GO:0035249,GO:0035524,GO:0042470,GO:0043025,GO:0050890,GO:0070062,GO:0098779,GO:1902476</t>
  </si>
  <si>
    <t>chloride channel activity|centrosome|microtubule organizing center|intermediate filament|plasma membrane|integral component of plasma membrane|amino acid transport|glutamine transport|cell surface|amino acid transmembrane transporter activity|L-alanine transmembrane transporter activity|L-cystine transmembrane transporter activity|L-glutamine transmembrane transporter activity|L-proline transmembrane transporter activity|L-serine transmembrane transporter activity|L-threonine transmembrane transporter activity|symporter activity|L-alanine transport|L-cystine transport|proline transport|L-serine transport|threonine transport|membrane|integral component of membrane|dendrite|hydroxyproline transport|L-hydroxyproline transmembrane transporter activity|synaptic transmission, glutamatergic|proline transmembrane transport|melanosome|neuronal cell body|cognition|extracellular exosome|mitophagy in response to mitochondrial depolarization|chloride transmembrane transport</t>
  </si>
  <si>
    <t>TAF15</t>
  </si>
  <si>
    <t>GeneID:8148,HGNC:HGNC:11547,MIM:601574</t>
  </si>
  <si>
    <t>TAF15 RNA polymerase II, TATA box binding protein (TBP)-associated factor, 68kDa</t>
  </si>
  <si>
    <t>Npl3,RBP56,TAF2N,TAFII68</t>
  </si>
  <si>
    <t>GO:0000166,GO:0003677,GO:0005515,GO:0005634,GO:0005654,GO:0005730,GO:0005737,GO:0008270,GO:0044822,GO:0045893</t>
  </si>
  <si>
    <t>nucleotide binding|DNA binding|protein binding|nucleus|nucleoplasm|nucleolus|cytoplasm|zinc ion binding|poly(A) RNA binding|positive regulation of transcription, DNA-templated</t>
  </si>
  <si>
    <t>path:hsa03022,path:hsa05202</t>
  </si>
  <si>
    <t>Basal transcription factors|Transcriptional misregulation in cancers</t>
  </si>
  <si>
    <t>TBCE</t>
  </si>
  <si>
    <t>GeneID:6905,HGNC:HGNC:11582,MIM:604934</t>
  </si>
  <si>
    <t>tubulin folding cofactor E</t>
  </si>
  <si>
    <t>HRD,KCS,KCS1,pac2</t>
  </si>
  <si>
    <t>GO:0000226,GO:0005737,GO:0005874,GO:0006457,GO:0007023,GO:0008344,GO:0009791,GO:0014889,GO:0048589,GO:0048936,GO:0051087</t>
  </si>
  <si>
    <t>microtubule cytoskeleton organization|cytoplasm|microtubule|protein folding|post-chaperonin tubulin folding pathway|adult locomotory behavior|post-embryonic development|muscle atrophy|developmental growth|peripheral nervous system neuron axonogenesis|chaperone binding</t>
  </si>
  <si>
    <t>TMSB15B</t>
  </si>
  <si>
    <t>GeneID:286527,HGNC:HGNC:28612</t>
  </si>
  <si>
    <t>thymosin beta 15B</t>
  </si>
  <si>
    <t>Tbeta15b</t>
  </si>
  <si>
    <t>GO:0003785,GO:0005737,GO:0005856,GO:0007015</t>
  </si>
  <si>
    <t>actin monomer binding|cytoplasm|cytoskeleton|actin filament organization</t>
  </si>
  <si>
    <t>TSTA3</t>
  </si>
  <si>
    <t>GeneID:7264,HGNC:HGNC:12390,HPRD:00654,MIM:137020</t>
  </si>
  <si>
    <t>tissue specific transplantation antigen P35B</t>
  </si>
  <si>
    <t>FX,P35B,SDR4E1</t>
  </si>
  <si>
    <t>GO:0005737,GO:0005829,GO:0007159,GO:0009055,GO:0016853,GO:0019673,GO:0019835,GO:0042351,GO:0042356,GO:0050577,GO:0050662,GO:0055114,GO:0070062</t>
  </si>
  <si>
    <t>cytoplasm|cytosol|leukocyte cell-cell adhesion|electron carrier activity|isomerase activity|GDP-mannose metabolic process|cytolysis|'de novo' GDP-L-fucose biosynthetic process|GDP-4-dehydro-D-rhamnose reductase activity|GDP-L-fucose synthase activity|coenzyme binding|oxidation-reduction process|extracellular exosome</t>
  </si>
  <si>
    <t>path:hsa00051,path:hsa00520</t>
  </si>
  <si>
    <t>Fructose and mannose metabolism|Amino sugar and nucleotide sugar metabolism</t>
  </si>
  <si>
    <t>U2AF1</t>
  </si>
  <si>
    <t>GeneID:7307,HGNC:HGNC:12453,HPRD:01871,MIM:191317</t>
  </si>
  <si>
    <t>U2 small nuclear RNA auxiliary factor 1</t>
  </si>
  <si>
    <t>FP793,RN,RNU2AF1,U2AF35,U2AFBP</t>
  </si>
  <si>
    <t>GO:0000166,GO:0000398,GO:0005515,GO:0005654,GO:0005681,GO:0006369,GO:0006397,GO:0006405,GO:0006406,GO:0008380,GO:0015030,GO:0016607,GO:0031124,GO:0044822,GO:0046872,GO:0071013,GO:0089701,GO:1903146,GO:1903955</t>
  </si>
  <si>
    <t>nucleotide binding|mRNA splicing, via spliceosome|protein binding|nucleoplasm|spliceosomal complex|termination of RNA polymerase II transcription|mRNA processing|RNA export from nucleus|mRNA export from nucleus|RNA splicing|Cajal body|nuclear speck|mRNA 3'-end processing|poly(A) RNA binding|metal ion binding|catalytic step 2 spliceosome|U2AF|regulation of mitophagy|positive regulation of protein targeting to mitochondrion</t>
  </si>
  <si>
    <t>path:hsa03040,path:hsa05131</t>
  </si>
  <si>
    <t>Spliceosome|Shigellosis</t>
  </si>
  <si>
    <t>ZC3H12A</t>
  </si>
  <si>
    <t>2.03091269436346e-56</t>
  </si>
  <si>
    <t>1.97087383783634e-53</t>
  </si>
  <si>
    <t>GeneID:80149,HGNC:HGNC:26259,MIM:610562</t>
  </si>
  <si>
    <t>zinc finger CCCH-type containing 12A</t>
  </si>
  <si>
    <t>dJ423B22.1,MCPIP,MCPIP1</t>
  </si>
  <si>
    <t>GO:0000294,GO:0000932,GO:0001525,GO:0001933,GO:0002230,GO:0003677,GO:0003682,GO:0003723,GO:0003729,GO:0003730,GO:0004521,GO:0004532,GO:0004540,GO:0005515,GO:0005634,GO:0005654,GO:0005737,GO:0005791,GO:0005856,GO:0005886,GO:0006351,GO:0006915,GO:0006954,GO:0007399,GO:0010468,GO:0010508,GO:0010595,GO:0010628,GO:0010629,GO:0010656,GO:0010884,GO:0010942,GO:0016579,GO:0030154,GO:0030867,GO:0032088,GO:0032715,GO:0032720,GO:0034599,GO:0035198,GO:0035613,GO:0035925,GO:0036459,GO:0042149,GO:0042307,GO:0042347,GO:0042406,GO:0043022,GO:0043031,GO:0043124,GO:0044828,GO:0045019,GO:0045600,GO:0045766,GO:0045944,GO:0046872,GO:0050713,GO:0051259,GO:0051607,GO:0055118,GO:0061014,GO:0061158,GO:0071222,GO:0071347,GO:0071356,GO:0090501,GO:0090502,GO:0090503,GO:0098586,GO:1900016,GO:1900119,GO:1900165,GO:1900745,GO:1902714,GO:1903799,GO:1903936,GO:1904468,GO:1904628,GO:1904637,GO:1990869,GO:2000379,GO:2000627</t>
  </si>
  <si>
    <t>nuclear-transcribed mRNA catabolic process, endonucleolytic cleavage-dependent decay|cytoplasmic mRNA processing body|angiogenesis|negative regulation of protein phosphorylation|positive regulation of defense response to virus by host|DNA binding|chromatin binding|RNA binding|mRNA binding|mRNA 3'-UTR binding|endoribonuclease activity|exoribonuclease activity|ribonuclease activity|protein binding|nucleus|nucleoplasm|cytoplasm|rough endoplasmic reticulum|cytoskeleton|plasma membrane|transcription, DNA-templated|apoptotic process|inflammatory response|nervous system development|regulation of gene expression|positive regulation of autophagy|positive regulation of endothelial cell migration|positive regulation of gene expression|negative regulation of gene expression|negative regulation of muscle cell apoptotic process|positive regulation of lipid storage|positive regulation of cell death|protein deubiquitination|cell differentiation|rough endoplasmic reticulum membrane|negative regulation of NF-kappaB transcription factor activity|negative regulation of interleukin-6 production|negative regulation of tumor necrosis factor production|cellular response to oxidative stress|miRNA binding|RNA stem-loop binding|mRNA 3'-UTR AU-rich region binding|thiol-dependent ubiquitinyl hydrolase activity|cellular response to glucose starvation|positive regulation of protein import into nucleus|negative regulation of NF-kappaB import into nucleus|extrinsic component of endoplasmic reticulum membrane|ribosome binding|negative regulation of macrophage activation|negative regulation of I-kappaB kinase/NF-kappaB signaling|negative regulation by host of viral genome replication|negative regulation of nitric oxide biosynthetic process|positive regulation of fat cell differentiation|positive regulation of angiogenesis|positive regulation of transcription from RNA polymerase II promoter|metal ion binding|negative regulation of interleukin-1 beta secretion|protein oligomerization|defense response to virus|negative regulation of cardiac muscle contraction|positive regulation of mRNA catabolic process|3'-UTR-mediated mRNA destabilization|cellular response to lipopolysaccharide|cellular response to interleukin-1|cellular response to tumor necrosis factor|RNA phosphodiester bond hydrolysis|RNA phosphodiester bond hydrolysis, endonucleolytic|RNA phosphodiester bond hydrolysis, exonucleolytic|cellular response to virus|negative regulation of cytokine production involved in inflammatory response|positive regulation of execution phase of apoptosis|negative regulation of interleukin-6 secretion|positive regulation of p38MAPK cascade|negative regulation of interferon-gamma secretion|negative regulation of production of miRNAs involved in gene silencing by miRNA|cellular response to sodium arsenite|negative regulation of tumor necrosis factor secretion|cellular response to phorbol 13-acetate 12-myristate|cellular response to ionomycin|cellular response to chemokine|positive regulation of reactive oxygen species metabolic process|positive regulation of miRNA catabolic process</t>
  </si>
  <si>
    <t>ZNF100</t>
  </si>
  <si>
    <t>GeneID:163227,HGNC:HGNC:12880,MIM:603982</t>
  </si>
  <si>
    <t>zinc finger protein 100</t>
  </si>
  <si>
    <t>GO:0000978,GO:0005634,GO:0006351,GO:0006355,GO:0046872</t>
  </si>
  <si>
    <t>RNA polymerase II core promoter proximal region sequence-specific DNA binding|nucleus|transcription, DNA-templated|regulation of transcription, DNA-templated|metal ion binding</t>
  </si>
  <si>
    <r>
      <t>Supplementary Table S5</t>
    </r>
    <r>
      <rPr>
        <sz val="12"/>
        <color theme="1"/>
        <rFont val="SimSun"/>
        <family val="3"/>
        <charset val="134"/>
      </rPr>
      <t>：</t>
    </r>
    <r>
      <rPr>
        <b/>
        <sz val="12"/>
        <color theme="1"/>
        <rFont val="Calibri"/>
        <family val="2"/>
      </rPr>
      <t>Differentially expressed genes (DEGs) in c-di-GMP treated group v.s. control group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Calibri"/>
      <family val="2"/>
    </font>
    <font>
      <sz val="12"/>
      <color theme="1"/>
      <name val="SimSun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quotePrefix="1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DAA06-CACF-BA4F-A0B0-C48E0426FCA8}">
  <dimension ref="A1:W75"/>
  <sheetViews>
    <sheetView tabSelected="1" workbookViewId="0"/>
  </sheetViews>
  <sheetFormatPr baseColWidth="10" defaultRowHeight="16"/>
  <sheetData>
    <row r="1" spans="1:23">
      <c r="A1" s="2" t="s">
        <v>529</v>
      </c>
    </row>
    <row r="3" spans="1:2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</row>
    <row r="4" spans="1:23">
      <c r="A4" t="s">
        <v>23</v>
      </c>
      <c r="B4">
        <v>12.661392696113101</v>
      </c>
      <c r="C4">
        <v>8.2628688667649399</v>
      </c>
      <c r="D4">
        <v>17.059916525461201</v>
      </c>
      <c r="E4">
        <v>2.06464810231709</v>
      </c>
      <c r="F4">
        <v>1.0458959103110499</v>
      </c>
      <c r="G4">
        <v>3.6709413325696799E-2</v>
      </c>
      <c r="H4">
        <v>0.36258718874560703</v>
      </c>
      <c r="I4" t="s">
        <v>24</v>
      </c>
      <c r="J4">
        <v>9.6621899999999997E-2</v>
      </c>
      <c r="K4">
        <v>7.8227000000000005E-2</v>
      </c>
      <c r="L4">
        <v>4.3993200000000003E-2</v>
      </c>
      <c r="M4">
        <v>0.14197699999999999</v>
      </c>
      <c r="N4">
        <v>0.12956599999999999</v>
      </c>
      <c r="O4">
        <v>0.159195</v>
      </c>
      <c r="P4" t="s">
        <v>25</v>
      </c>
      <c r="Q4" t="s">
        <v>26</v>
      </c>
      <c r="R4" t="s">
        <v>27</v>
      </c>
      <c r="S4" t="s">
        <v>28</v>
      </c>
      <c r="T4" t="s">
        <v>29</v>
      </c>
      <c r="U4" t="s">
        <v>30</v>
      </c>
    </row>
    <row r="5" spans="1:23">
      <c r="A5" t="s">
        <v>31</v>
      </c>
      <c r="B5">
        <v>9.1710489227201304</v>
      </c>
      <c r="C5">
        <v>3.6151786567958402</v>
      </c>
      <c r="D5">
        <v>14.7269191886444</v>
      </c>
      <c r="E5">
        <v>4.0736352437135199</v>
      </c>
      <c r="F5">
        <v>2.02631680611516</v>
      </c>
      <c r="G5">
        <v>1.18250032377946E-3</v>
      </c>
      <c r="H5">
        <v>3.0105571234154301E-2</v>
      </c>
      <c r="I5" t="s">
        <v>24</v>
      </c>
      <c r="J5">
        <v>0.21124499999999999</v>
      </c>
      <c r="K5">
        <v>5.3595400000000001E-2</v>
      </c>
      <c r="L5">
        <v>2.69947E-2</v>
      </c>
      <c r="M5">
        <v>0.29093599999999997</v>
      </c>
      <c r="N5">
        <v>0.40299499999999999</v>
      </c>
      <c r="O5">
        <v>0.31496200000000002</v>
      </c>
      <c r="P5" t="s">
        <v>25</v>
      </c>
      <c r="Q5" t="s">
        <v>32</v>
      </c>
      <c r="R5" t="s">
        <v>33</v>
      </c>
      <c r="S5" t="s">
        <v>34</v>
      </c>
      <c r="T5" t="s">
        <v>35</v>
      </c>
      <c r="U5" t="s">
        <v>36</v>
      </c>
      <c r="V5" t="s">
        <v>37</v>
      </c>
      <c r="W5" t="s">
        <v>38</v>
      </c>
    </row>
    <row r="6" spans="1:23">
      <c r="A6" t="s">
        <v>39</v>
      </c>
      <c r="B6">
        <v>19.830930698307601</v>
      </c>
      <c r="C6">
        <v>12.58642689439</v>
      </c>
      <c r="D6">
        <v>27.0754345022252</v>
      </c>
      <c r="E6">
        <v>2.1511613049048299</v>
      </c>
      <c r="F6">
        <v>1.10511570935466</v>
      </c>
      <c r="G6">
        <v>4.9211236601678001E-3</v>
      </c>
      <c r="H6">
        <v>9.3297053811264297E-2</v>
      </c>
      <c r="I6" t="s">
        <v>24</v>
      </c>
      <c r="J6">
        <v>0.22533300000000001</v>
      </c>
      <c r="K6">
        <v>0.133465</v>
      </c>
      <c r="L6">
        <v>0.17932200000000001</v>
      </c>
      <c r="M6">
        <v>0.301118</v>
      </c>
      <c r="N6">
        <v>0.32382100000000003</v>
      </c>
      <c r="O6">
        <v>0.47265800000000002</v>
      </c>
      <c r="P6" t="s">
        <v>25</v>
      </c>
      <c r="Q6" t="s">
        <v>40</v>
      </c>
      <c r="R6" t="s">
        <v>41</v>
      </c>
      <c r="S6" t="s">
        <v>42</v>
      </c>
      <c r="T6" t="s">
        <v>43</v>
      </c>
      <c r="U6" t="s">
        <v>44</v>
      </c>
      <c r="V6" t="s">
        <v>45</v>
      </c>
      <c r="W6" t="s">
        <v>46</v>
      </c>
    </row>
    <row r="7" spans="1:23">
      <c r="A7" t="s">
        <v>47</v>
      </c>
      <c r="B7">
        <v>10.9776251006008</v>
      </c>
      <c r="C7">
        <v>15.2599968245719</v>
      </c>
      <c r="D7">
        <v>6.6952533766297098</v>
      </c>
      <c r="E7">
        <v>0.43874539776108701</v>
      </c>
      <c r="F7">
        <v>-1.1885441026031101</v>
      </c>
      <c r="G7">
        <v>2.8106013950049601E-2</v>
      </c>
      <c r="H7">
        <v>0.311049236352402</v>
      </c>
      <c r="I7" t="s">
        <v>48</v>
      </c>
      <c r="J7">
        <v>1.4119200000000001</v>
      </c>
      <c r="K7">
        <v>1.91808</v>
      </c>
      <c r="L7">
        <v>1.3440399999999999</v>
      </c>
      <c r="M7">
        <v>1.0765800000000001</v>
      </c>
      <c r="N7">
        <v>1.51705</v>
      </c>
      <c r="O7">
        <v>1.3901699999999999</v>
      </c>
      <c r="P7" t="s">
        <v>25</v>
      </c>
      <c r="Q7" t="s">
        <v>49</v>
      </c>
      <c r="R7" t="s">
        <v>50</v>
      </c>
      <c r="S7" t="s">
        <v>51</v>
      </c>
      <c r="T7" t="s">
        <v>52</v>
      </c>
      <c r="U7" t="s">
        <v>53</v>
      </c>
    </row>
    <row r="8" spans="1:23">
      <c r="A8" t="s">
        <v>54</v>
      </c>
      <c r="B8">
        <v>2.6737542059606101</v>
      </c>
      <c r="C8">
        <v>0.326939554194287</v>
      </c>
      <c r="D8">
        <v>5.0205688577269401</v>
      </c>
      <c r="E8">
        <v>15.356260181181399</v>
      </c>
      <c r="F8">
        <v>3.94075500398014</v>
      </c>
      <c r="G8">
        <v>1.00157829958141E-2</v>
      </c>
      <c r="H8">
        <v>0.15885093215118001</v>
      </c>
      <c r="I8" t="s">
        <v>24</v>
      </c>
      <c r="J8">
        <v>1.3613699999999999E-2</v>
      </c>
      <c r="K8">
        <v>0</v>
      </c>
      <c r="L8">
        <v>0</v>
      </c>
      <c r="M8">
        <v>8.1327200000000002E-2</v>
      </c>
      <c r="N8">
        <v>3.8358000000000003E-2</v>
      </c>
      <c r="O8">
        <v>2.6766000000000002E-2</v>
      </c>
      <c r="P8" t="s">
        <v>25</v>
      </c>
      <c r="Q8" t="s">
        <v>55</v>
      </c>
      <c r="R8" t="s">
        <v>56</v>
      </c>
    </row>
    <row r="9" spans="1:23">
      <c r="A9" t="s">
        <v>57</v>
      </c>
      <c r="B9">
        <v>22.338371512422398</v>
      </c>
      <c r="C9">
        <v>41.005202040543402</v>
      </c>
      <c r="D9">
        <v>3.6715409843013802</v>
      </c>
      <c r="E9">
        <v>8.9538419556406207E-2</v>
      </c>
      <c r="F9">
        <v>-3.4813493363340098</v>
      </c>
      <c r="G9">
        <v>2.5967915087344601E-2</v>
      </c>
      <c r="H9">
        <v>0.29825434953836</v>
      </c>
      <c r="I9" t="s">
        <v>48</v>
      </c>
      <c r="J9">
        <v>0.74281799999999998</v>
      </c>
      <c r="K9">
        <v>1.6131899999999999</v>
      </c>
      <c r="L9">
        <v>0.205652</v>
      </c>
      <c r="M9">
        <v>2.47093E-2</v>
      </c>
      <c r="N9">
        <v>2.5196E-2</v>
      </c>
      <c r="O9">
        <v>4.9165399999999998E-2</v>
      </c>
      <c r="P9" t="s">
        <v>25</v>
      </c>
      <c r="Q9" t="s">
        <v>58</v>
      </c>
      <c r="R9" t="s">
        <v>59</v>
      </c>
      <c r="S9" t="s">
        <v>60</v>
      </c>
      <c r="T9" t="s">
        <v>61</v>
      </c>
      <c r="U9" t="s">
        <v>62</v>
      </c>
    </row>
    <row r="10" spans="1:23">
      <c r="A10" t="s">
        <v>63</v>
      </c>
      <c r="B10">
        <v>8.6812997700527301</v>
      </c>
      <c r="C10">
        <v>4.9789599506651703</v>
      </c>
      <c r="D10">
        <v>12.3836395894403</v>
      </c>
      <c r="E10">
        <v>2.4871940550126101</v>
      </c>
      <c r="F10">
        <v>1.3145190734102701</v>
      </c>
      <c r="G10">
        <v>3.3021374085620399E-2</v>
      </c>
      <c r="H10">
        <v>0.34573356401040301</v>
      </c>
      <c r="I10" t="s">
        <v>24</v>
      </c>
      <c r="J10">
        <v>1.6929099999999999E-2</v>
      </c>
      <c r="K10">
        <v>6.9797999999999999E-2</v>
      </c>
      <c r="L10">
        <v>5.2332799999999999E-2</v>
      </c>
      <c r="M10">
        <v>9.7363000000000005E-2</v>
      </c>
      <c r="N10">
        <v>0.10419399999999999</v>
      </c>
      <c r="O10">
        <v>0.14133100000000001</v>
      </c>
      <c r="P10" t="s">
        <v>25</v>
      </c>
      <c r="Q10" t="s">
        <v>64</v>
      </c>
      <c r="R10" t="s">
        <v>65</v>
      </c>
      <c r="S10" t="s">
        <v>66</v>
      </c>
      <c r="T10" t="s">
        <v>67</v>
      </c>
      <c r="U10" t="s">
        <v>68</v>
      </c>
    </row>
    <row r="11" spans="1:23">
      <c r="A11" t="s">
        <v>69</v>
      </c>
      <c r="B11">
        <v>269.992577524936</v>
      </c>
      <c r="C11">
        <v>401.74790053940899</v>
      </c>
      <c r="D11">
        <v>138.237254510463</v>
      </c>
      <c r="E11">
        <v>0.34408955049885198</v>
      </c>
      <c r="F11">
        <v>-1.5391440147055</v>
      </c>
      <c r="G11" s="1" t="s">
        <v>70</v>
      </c>
      <c r="H11" s="1" t="s">
        <v>71</v>
      </c>
      <c r="I11" t="s">
        <v>48</v>
      </c>
      <c r="J11">
        <v>39.950099999999999</v>
      </c>
      <c r="K11">
        <v>34.236899999999999</v>
      </c>
      <c r="L11">
        <v>38.660899999999998</v>
      </c>
      <c r="M11">
        <v>12.1953</v>
      </c>
      <c r="N11">
        <v>14.944900000000001</v>
      </c>
      <c r="O11">
        <v>12.3317</v>
      </c>
      <c r="P11" t="s">
        <v>25</v>
      </c>
      <c r="Q11" t="s">
        <v>72</v>
      </c>
      <c r="R11" t="s">
        <v>73</v>
      </c>
      <c r="S11" t="s">
        <v>74</v>
      </c>
      <c r="T11" t="s">
        <v>75</v>
      </c>
      <c r="U11" t="s">
        <v>76</v>
      </c>
    </row>
    <row r="12" spans="1:23">
      <c r="A12" t="s">
        <v>77</v>
      </c>
      <c r="B12">
        <v>14.4476631151884</v>
      </c>
      <c r="C12">
        <v>19.874837704609298</v>
      </c>
      <c r="D12">
        <v>9.0204885257676093</v>
      </c>
      <c r="E12">
        <v>0.45386476407178999</v>
      </c>
      <c r="F12">
        <v>-1.1396656063298201</v>
      </c>
      <c r="G12">
        <v>1.44783485495504E-2</v>
      </c>
      <c r="H12">
        <v>0.206899712255394</v>
      </c>
      <c r="I12" t="s">
        <v>48</v>
      </c>
      <c r="J12">
        <v>0.28641</v>
      </c>
      <c r="K12">
        <v>0.38911899999999999</v>
      </c>
      <c r="L12">
        <v>0.237507</v>
      </c>
      <c r="M12">
        <v>0.120825</v>
      </c>
      <c r="N12">
        <v>0.10630000000000001</v>
      </c>
      <c r="O12">
        <v>0.189968</v>
      </c>
      <c r="P12" t="s">
        <v>25</v>
      </c>
      <c r="Q12" t="s">
        <v>78</v>
      </c>
      <c r="R12" t="s">
        <v>79</v>
      </c>
      <c r="S12" t="s">
        <v>80</v>
      </c>
      <c r="T12" t="s">
        <v>81</v>
      </c>
      <c r="U12" t="s">
        <v>82</v>
      </c>
    </row>
    <row r="13" spans="1:23">
      <c r="A13" t="s">
        <v>83</v>
      </c>
      <c r="B13">
        <v>7.6697742241398803</v>
      </c>
      <c r="C13">
        <v>3.6470127769598499</v>
      </c>
      <c r="D13">
        <v>11.6925356713199</v>
      </c>
      <c r="E13">
        <v>3.20605832400368</v>
      </c>
      <c r="F13">
        <v>1.6808006709651699</v>
      </c>
      <c r="G13">
        <v>1.2067837662266399E-2</v>
      </c>
      <c r="H13">
        <v>0.18086613453861999</v>
      </c>
      <c r="I13" t="s">
        <v>24</v>
      </c>
      <c r="J13">
        <v>0.19301099999999999</v>
      </c>
      <c r="K13">
        <v>0</v>
      </c>
      <c r="L13">
        <v>0.19411600000000001</v>
      </c>
      <c r="M13">
        <v>0.18757199999999999</v>
      </c>
      <c r="N13">
        <v>0</v>
      </c>
      <c r="O13">
        <v>0.46446100000000001</v>
      </c>
      <c r="P13" t="s">
        <v>25</v>
      </c>
      <c r="Q13" t="s">
        <v>84</v>
      </c>
      <c r="R13" t="s">
        <v>85</v>
      </c>
      <c r="S13" t="s">
        <v>86</v>
      </c>
      <c r="T13" t="s">
        <v>87</v>
      </c>
      <c r="U13" t="s">
        <v>88</v>
      </c>
      <c r="V13" t="s">
        <v>89</v>
      </c>
      <c r="W13" t="s">
        <v>90</v>
      </c>
    </row>
    <row r="14" spans="1:23">
      <c r="A14" t="s">
        <v>91</v>
      </c>
      <c r="B14">
        <v>9.8217912781175407</v>
      </c>
      <c r="C14">
        <v>13.611293284327401</v>
      </c>
      <c r="D14">
        <v>6.0322892719077004</v>
      </c>
      <c r="E14">
        <v>0.44318266794335598</v>
      </c>
      <c r="F14">
        <v>-1.17402663353887</v>
      </c>
      <c r="G14">
        <v>4.2947062813077301E-2</v>
      </c>
      <c r="H14">
        <v>0.39698487249784697</v>
      </c>
      <c r="I14" t="s">
        <v>48</v>
      </c>
      <c r="J14">
        <v>0.23672000000000001</v>
      </c>
      <c r="K14">
        <v>0.52011399999999997</v>
      </c>
      <c r="L14">
        <v>0.314749</v>
      </c>
      <c r="M14">
        <v>0.22733800000000001</v>
      </c>
      <c r="N14">
        <v>0.130382</v>
      </c>
      <c r="O14">
        <v>0.100455</v>
      </c>
      <c r="P14" t="s">
        <v>25</v>
      </c>
      <c r="Q14" t="s">
        <v>92</v>
      </c>
      <c r="R14" t="s">
        <v>93</v>
      </c>
    </row>
    <row r="15" spans="1:23">
      <c r="A15" t="s">
        <v>94</v>
      </c>
      <c r="B15">
        <v>4.0077891165674497</v>
      </c>
      <c r="C15">
        <v>1.6487035402444801</v>
      </c>
      <c r="D15">
        <v>6.3668746928904199</v>
      </c>
      <c r="E15">
        <v>3.8617462372563902</v>
      </c>
      <c r="F15">
        <v>1.94925336514818</v>
      </c>
      <c r="G15">
        <v>4.9216595313990898E-2</v>
      </c>
      <c r="H15">
        <v>0.42980094231739902</v>
      </c>
      <c r="I15" t="s">
        <v>24</v>
      </c>
      <c r="J15">
        <v>2.8660499999999998E-2</v>
      </c>
      <c r="K15">
        <v>1.45063E-2</v>
      </c>
      <c r="L15">
        <v>1.46552E-2</v>
      </c>
      <c r="M15">
        <v>7.2256299999999996E-2</v>
      </c>
      <c r="N15">
        <v>0.116533</v>
      </c>
      <c r="O15">
        <v>4.2945400000000002E-2</v>
      </c>
      <c r="P15" t="s">
        <v>25</v>
      </c>
      <c r="Q15" t="s">
        <v>95</v>
      </c>
      <c r="R15" t="s">
        <v>96</v>
      </c>
    </row>
    <row r="16" spans="1:23">
      <c r="A16" t="s">
        <v>97</v>
      </c>
      <c r="B16">
        <v>20.106355118668901</v>
      </c>
      <c r="C16">
        <v>28.507947990586299</v>
      </c>
      <c r="D16">
        <v>11.704762246751599</v>
      </c>
      <c r="E16">
        <v>0.41057891120808399</v>
      </c>
      <c r="F16">
        <v>-1.2842685674819201</v>
      </c>
      <c r="G16">
        <v>1.09238064243687E-3</v>
      </c>
      <c r="H16">
        <v>2.85065449329703E-2</v>
      </c>
      <c r="I16" t="s">
        <v>48</v>
      </c>
      <c r="J16">
        <v>3.2111100000000001</v>
      </c>
      <c r="K16">
        <v>2.6631499999999999</v>
      </c>
      <c r="L16">
        <v>2.81854</v>
      </c>
      <c r="M16">
        <v>1.50179</v>
      </c>
      <c r="N16">
        <v>0.79199399999999998</v>
      </c>
      <c r="O16">
        <v>1.47201</v>
      </c>
      <c r="P16" t="s">
        <v>25</v>
      </c>
      <c r="Q16" t="s">
        <v>98</v>
      </c>
      <c r="R16" t="s">
        <v>99</v>
      </c>
      <c r="S16" t="s">
        <v>100</v>
      </c>
      <c r="T16" t="s">
        <v>101</v>
      </c>
      <c r="U16" t="s">
        <v>102</v>
      </c>
      <c r="V16" t="s">
        <v>103</v>
      </c>
      <c r="W16" t="s">
        <v>104</v>
      </c>
    </row>
    <row r="17" spans="1:23">
      <c r="A17" t="s">
        <v>105</v>
      </c>
      <c r="B17">
        <v>13.6696733796287</v>
      </c>
      <c r="C17">
        <v>8.2763670311541304</v>
      </c>
      <c r="D17">
        <v>19.062979728103301</v>
      </c>
      <c r="E17">
        <v>2.3033028448769701</v>
      </c>
      <c r="F17">
        <v>1.20370411329213</v>
      </c>
      <c r="G17">
        <v>1.2291403323145499E-2</v>
      </c>
      <c r="H17">
        <v>0.18280519099471301</v>
      </c>
      <c r="I17" t="s">
        <v>24</v>
      </c>
      <c r="J17">
        <v>0.62998500000000002</v>
      </c>
      <c r="K17">
        <v>0.62225699999999995</v>
      </c>
      <c r="L17">
        <v>0.41869899999999999</v>
      </c>
      <c r="M17">
        <v>1.0022599999999999</v>
      </c>
      <c r="N17">
        <v>1.0475300000000001</v>
      </c>
      <c r="O17">
        <v>1.57622</v>
      </c>
      <c r="P17" t="s">
        <v>25</v>
      </c>
      <c r="Q17" t="s">
        <v>106</v>
      </c>
      <c r="R17" t="s">
        <v>107</v>
      </c>
      <c r="S17" t="s">
        <v>108</v>
      </c>
      <c r="T17" t="s">
        <v>109</v>
      </c>
      <c r="U17" t="s">
        <v>110</v>
      </c>
      <c r="V17" t="s">
        <v>111</v>
      </c>
      <c r="W17" t="s">
        <v>112</v>
      </c>
    </row>
    <row r="18" spans="1:23">
      <c r="A18" t="s">
        <v>113</v>
      </c>
      <c r="B18">
        <v>202.014741999503</v>
      </c>
      <c r="C18">
        <v>276.80179722753201</v>
      </c>
      <c r="D18">
        <v>127.227686771474</v>
      </c>
      <c r="E18">
        <v>0.45963461236811398</v>
      </c>
      <c r="F18">
        <v>-1.12144065196942</v>
      </c>
      <c r="G18" s="1" t="s">
        <v>114</v>
      </c>
      <c r="H18" s="1" t="s">
        <v>115</v>
      </c>
      <c r="I18" t="s">
        <v>48</v>
      </c>
      <c r="J18">
        <v>21.796700000000001</v>
      </c>
      <c r="K18">
        <v>21.1812</v>
      </c>
      <c r="L18">
        <v>20.1524</v>
      </c>
      <c r="M18">
        <v>10.0852</v>
      </c>
      <c r="N18">
        <v>9.6104099999999999</v>
      </c>
      <c r="O18">
        <v>7.78355</v>
      </c>
      <c r="P18" t="s">
        <v>25</v>
      </c>
      <c r="Q18" t="s">
        <v>116</v>
      </c>
      <c r="R18" t="s">
        <v>117</v>
      </c>
      <c r="S18" t="s">
        <v>118</v>
      </c>
      <c r="T18" t="s">
        <v>119</v>
      </c>
      <c r="U18" t="s">
        <v>120</v>
      </c>
    </row>
    <row r="19" spans="1:23">
      <c r="A19" t="s">
        <v>121</v>
      </c>
      <c r="B19">
        <v>4.6441539617256504</v>
      </c>
      <c r="C19">
        <v>7.2767048079125898</v>
      </c>
      <c r="D19">
        <v>2.0116031155387</v>
      </c>
      <c r="E19">
        <v>0.27644423796761902</v>
      </c>
      <c r="F19">
        <v>-1.8549395935255799</v>
      </c>
      <c r="G19">
        <v>3.8818042699994899E-2</v>
      </c>
      <c r="H19">
        <v>0.37424188508538597</v>
      </c>
      <c r="I19" t="s">
        <v>48</v>
      </c>
      <c r="J19">
        <v>0.44765700000000003</v>
      </c>
      <c r="K19">
        <v>0.22072700000000001</v>
      </c>
      <c r="L19">
        <v>0.22364800000000001</v>
      </c>
      <c r="M19">
        <v>7.1148299999999998E-2</v>
      </c>
      <c r="N19">
        <v>0.146427</v>
      </c>
      <c r="O19">
        <v>0</v>
      </c>
      <c r="P19" t="s">
        <v>25</v>
      </c>
      <c r="Q19" t="s">
        <v>122</v>
      </c>
      <c r="R19" t="s">
        <v>123</v>
      </c>
    </row>
    <row r="20" spans="1:23">
      <c r="A20" t="s">
        <v>124</v>
      </c>
      <c r="B20">
        <v>613.28522253137896</v>
      </c>
      <c r="C20">
        <v>852.18952106987103</v>
      </c>
      <c r="D20">
        <v>374.38092399288797</v>
      </c>
      <c r="E20">
        <v>0.43931650734554401</v>
      </c>
      <c r="F20">
        <v>-1.18666738508081</v>
      </c>
      <c r="G20" s="1" t="s">
        <v>125</v>
      </c>
      <c r="H20" s="1" t="s">
        <v>126</v>
      </c>
      <c r="I20" t="s">
        <v>48</v>
      </c>
      <c r="J20">
        <v>63.842199999999998</v>
      </c>
      <c r="K20">
        <v>56.356999999999999</v>
      </c>
      <c r="L20">
        <v>63.467799999999997</v>
      </c>
      <c r="M20">
        <v>24.010100000000001</v>
      </c>
      <c r="N20">
        <v>26.842400000000001</v>
      </c>
      <c r="O20">
        <v>27.049600000000002</v>
      </c>
      <c r="P20" t="s">
        <v>25</v>
      </c>
      <c r="Q20" t="s">
        <v>127</v>
      </c>
      <c r="R20" t="s">
        <v>128</v>
      </c>
      <c r="S20" t="s">
        <v>129</v>
      </c>
      <c r="T20" t="s">
        <v>130</v>
      </c>
      <c r="U20" t="s">
        <v>131</v>
      </c>
      <c r="V20" t="s">
        <v>132</v>
      </c>
      <c r="W20" t="s">
        <v>133</v>
      </c>
    </row>
    <row r="21" spans="1:23">
      <c r="A21" t="s">
        <v>134</v>
      </c>
      <c r="B21">
        <v>523.21897831582896</v>
      </c>
      <c r="C21">
        <v>858.37792950497101</v>
      </c>
      <c r="D21">
        <v>188.060027126687</v>
      </c>
      <c r="E21">
        <v>0.219087677656323</v>
      </c>
      <c r="F21">
        <v>-2.1904197510614698</v>
      </c>
      <c r="G21" s="1" t="s">
        <v>135</v>
      </c>
      <c r="H21" s="1" t="s">
        <v>136</v>
      </c>
      <c r="I21" t="s">
        <v>48</v>
      </c>
      <c r="J21">
        <v>33.412799999999997</v>
      </c>
      <c r="K21">
        <v>29.537199999999999</v>
      </c>
      <c r="L21">
        <v>31.749700000000001</v>
      </c>
      <c r="M21">
        <v>6.3216599999999996</v>
      </c>
      <c r="N21">
        <v>6.6509900000000002</v>
      </c>
      <c r="O21">
        <v>6.6844200000000003</v>
      </c>
      <c r="P21" t="s">
        <v>25</v>
      </c>
      <c r="Q21" t="s">
        <v>137</v>
      </c>
      <c r="R21" t="s">
        <v>138</v>
      </c>
      <c r="S21" t="s">
        <v>139</v>
      </c>
      <c r="T21" t="s">
        <v>140</v>
      </c>
      <c r="U21" t="s">
        <v>141</v>
      </c>
      <c r="V21" t="s">
        <v>142</v>
      </c>
      <c r="W21" t="s">
        <v>143</v>
      </c>
    </row>
    <row r="22" spans="1:23">
      <c r="A22" t="s">
        <v>144</v>
      </c>
      <c r="B22">
        <v>1734.1835263226999</v>
      </c>
      <c r="C22">
        <v>2656.12210264744</v>
      </c>
      <c r="D22">
        <v>812.24494999796798</v>
      </c>
      <c r="E22">
        <v>0.30580105831293602</v>
      </c>
      <c r="F22">
        <v>-1.70933469531689</v>
      </c>
      <c r="G22" s="1" t="s">
        <v>145</v>
      </c>
      <c r="H22" s="1" t="s">
        <v>146</v>
      </c>
      <c r="I22" t="s">
        <v>48</v>
      </c>
      <c r="J22">
        <v>151.27500000000001</v>
      </c>
      <c r="K22">
        <v>137.744</v>
      </c>
      <c r="L22">
        <v>143.07300000000001</v>
      </c>
      <c r="M22">
        <v>47.261899999999997</v>
      </c>
      <c r="N22">
        <v>40.0473</v>
      </c>
      <c r="O22">
        <v>42.808399999999999</v>
      </c>
      <c r="P22" t="s">
        <v>25</v>
      </c>
      <c r="Q22" t="s">
        <v>147</v>
      </c>
      <c r="R22" t="s">
        <v>148</v>
      </c>
      <c r="S22" t="s">
        <v>149</v>
      </c>
      <c r="T22" t="s">
        <v>150</v>
      </c>
      <c r="U22" t="s">
        <v>151</v>
      </c>
      <c r="V22" t="s">
        <v>152</v>
      </c>
      <c r="W22" t="s">
        <v>153</v>
      </c>
    </row>
    <row r="23" spans="1:23">
      <c r="A23" t="s">
        <v>154</v>
      </c>
      <c r="B23">
        <v>3.97641350636371</v>
      </c>
      <c r="C23">
        <v>6.9492576488344504</v>
      </c>
      <c r="D23">
        <v>1.0035693638929699</v>
      </c>
      <c r="E23">
        <v>0.14441389492319301</v>
      </c>
      <c r="F23">
        <v>-2.7917185356790801</v>
      </c>
      <c r="G23">
        <v>8.3606821616187006E-3</v>
      </c>
      <c r="H23">
        <v>0.13913859798869599</v>
      </c>
      <c r="I23" t="s">
        <v>48</v>
      </c>
      <c r="J23">
        <v>0.450262</v>
      </c>
      <c r="K23">
        <v>0.207314</v>
      </c>
      <c r="L23">
        <v>0.36824499999999999</v>
      </c>
      <c r="M23">
        <v>0</v>
      </c>
      <c r="N23">
        <v>5.2373700000000002E-2</v>
      </c>
      <c r="O23">
        <v>5.2962299999999997E-2</v>
      </c>
      <c r="P23" t="s">
        <v>25</v>
      </c>
      <c r="Q23" t="s">
        <v>155</v>
      </c>
      <c r="R23" t="s">
        <v>156</v>
      </c>
      <c r="S23" t="s">
        <v>157</v>
      </c>
      <c r="T23" t="s">
        <v>158</v>
      </c>
      <c r="U23" t="s">
        <v>159</v>
      </c>
      <c r="V23" t="s">
        <v>160</v>
      </c>
      <c r="W23" t="s">
        <v>161</v>
      </c>
    </row>
    <row r="24" spans="1:23">
      <c r="A24" t="s">
        <v>162</v>
      </c>
      <c r="B24">
        <v>263.60364400699501</v>
      </c>
      <c r="C24">
        <v>365.54615122249299</v>
      </c>
      <c r="D24">
        <v>161.661136791497</v>
      </c>
      <c r="E24">
        <v>0.44224549007247099</v>
      </c>
      <c r="F24">
        <v>-1.17708066420059</v>
      </c>
      <c r="G24" s="1" t="s">
        <v>163</v>
      </c>
      <c r="H24" s="1" t="s">
        <v>164</v>
      </c>
      <c r="I24" t="s">
        <v>48</v>
      </c>
      <c r="J24">
        <v>18.916799999999999</v>
      </c>
      <c r="K24">
        <v>17.345400000000001</v>
      </c>
      <c r="L24">
        <v>18.260100000000001</v>
      </c>
      <c r="M24">
        <v>7.3629699999999998</v>
      </c>
      <c r="N24">
        <v>8.29847</v>
      </c>
      <c r="O24">
        <v>6.78918</v>
      </c>
      <c r="P24" t="s">
        <v>25</v>
      </c>
      <c r="Q24" t="s">
        <v>165</v>
      </c>
      <c r="R24" t="s">
        <v>166</v>
      </c>
      <c r="S24" t="s">
        <v>167</v>
      </c>
      <c r="T24" t="s">
        <v>168</v>
      </c>
      <c r="U24" t="s">
        <v>169</v>
      </c>
      <c r="V24" t="s">
        <v>170</v>
      </c>
      <c r="W24" t="s">
        <v>171</v>
      </c>
    </row>
    <row r="25" spans="1:23">
      <c r="A25" t="s">
        <v>172</v>
      </c>
      <c r="B25">
        <v>239.76971613821601</v>
      </c>
      <c r="C25">
        <v>342.62499507454203</v>
      </c>
      <c r="D25">
        <v>136.91443720189</v>
      </c>
      <c r="E25">
        <v>0.39960434635570702</v>
      </c>
      <c r="F25">
        <v>-1.3233558199859501</v>
      </c>
      <c r="G25" s="1" t="s">
        <v>173</v>
      </c>
      <c r="H25" s="1" t="s">
        <v>174</v>
      </c>
      <c r="I25" t="s">
        <v>48</v>
      </c>
      <c r="J25">
        <v>17.164999999999999</v>
      </c>
      <c r="K25">
        <v>17.532599999999999</v>
      </c>
      <c r="L25">
        <v>19.1297</v>
      </c>
      <c r="M25">
        <v>7.1582100000000004</v>
      </c>
      <c r="N25">
        <v>6.7563899999999997</v>
      </c>
      <c r="O25">
        <v>6.8911100000000003</v>
      </c>
      <c r="P25" t="s">
        <v>25</v>
      </c>
      <c r="Q25" t="s">
        <v>175</v>
      </c>
      <c r="R25" t="s">
        <v>176</v>
      </c>
      <c r="S25" t="s">
        <v>177</v>
      </c>
      <c r="T25" t="s">
        <v>178</v>
      </c>
      <c r="U25" t="s">
        <v>179</v>
      </c>
      <c r="V25" t="s">
        <v>180</v>
      </c>
      <c r="W25" t="s">
        <v>181</v>
      </c>
    </row>
    <row r="26" spans="1:23">
      <c r="A26" t="s">
        <v>182</v>
      </c>
      <c r="B26">
        <v>3.9858519563613002</v>
      </c>
      <c r="C26">
        <v>6.6319936774114296</v>
      </c>
      <c r="D26">
        <v>1.3397102353111701</v>
      </c>
      <c r="E26">
        <v>0.202007164131387</v>
      </c>
      <c r="F26">
        <v>-2.3075216361996702</v>
      </c>
      <c r="G26">
        <v>2.2952966872003999E-2</v>
      </c>
      <c r="H26">
        <v>0.277400191936506</v>
      </c>
      <c r="I26" t="s">
        <v>48</v>
      </c>
      <c r="J26">
        <v>0.21915000000000001</v>
      </c>
      <c r="K26">
        <v>0.16234299999999999</v>
      </c>
      <c r="L26">
        <v>0.231431</v>
      </c>
      <c r="M26">
        <v>3.4311700000000001E-2</v>
      </c>
      <c r="N26">
        <v>3.3207300000000002E-2</v>
      </c>
      <c r="O26">
        <v>3.3533300000000002E-2</v>
      </c>
      <c r="P26" t="s">
        <v>25</v>
      </c>
      <c r="Q26" t="s">
        <v>183</v>
      </c>
      <c r="R26" t="s">
        <v>184</v>
      </c>
      <c r="S26" t="s">
        <v>185</v>
      </c>
      <c r="T26" t="s">
        <v>186</v>
      </c>
      <c r="U26" t="s">
        <v>187</v>
      </c>
      <c r="V26" t="s">
        <v>188</v>
      </c>
      <c r="W26" t="s">
        <v>189</v>
      </c>
    </row>
    <row r="27" spans="1:23">
      <c r="A27" t="s">
        <v>190</v>
      </c>
      <c r="B27">
        <v>3090.7251576960898</v>
      </c>
      <c r="C27">
        <v>4618.4435952356698</v>
      </c>
      <c r="D27">
        <v>1563.00672015652</v>
      </c>
      <c r="E27">
        <v>0.33842715363437498</v>
      </c>
      <c r="F27">
        <v>-1.5630827674400301</v>
      </c>
      <c r="G27" s="1" t="s">
        <v>191</v>
      </c>
      <c r="H27" s="1" t="s">
        <v>192</v>
      </c>
      <c r="I27" t="s">
        <v>48</v>
      </c>
      <c r="J27">
        <v>172.77600000000001</v>
      </c>
      <c r="K27">
        <v>165.321</v>
      </c>
      <c r="L27">
        <v>177.221</v>
      </c>
      <c r="M27">
        <v>59.742100000000001</v>
      </c>
      <c r="N27">
        <v>59.202599999999997</v>
      </c>
      <c r="O27">
        <v>61.3508</v>
      </c>
      <c r="P27" t="s">
        <v>25</v>
      </c>
      <c r="Q27" t="s">
        <v>193</v>
      </c>
      <c r="R27" t="s">
        <v>194</v>
      </c>
      <c r="S27" t="s">
        <v>195</v>
      </c>
      <c r="T27" t="s">
        <v>196</v>
      </c>
      <c r="U27" t="s">
        <v>197</v>
      </c>
      <c r="V27" t="s">
        <v>198</v>
      </c>
      <c r="W27" t="s">
        <v>199</v>
      </c>
    </row>
    <row r="28" spans="1:23">
      <c r="A28" t="s">
        <v>200</v>
      </c>
      <c r="B28">
        <v>119.745425665139</v>
      </c>
      <c r="C28">
        <v>201.66085325571601</v>
      </c>
      <c r="D28">
        <v>37.8299980745632</v>
      </c>
      <c r="E28">
        <v>0.18759217499983999</v>
      </c>
      <c r="F28">
        <v>-2.4143284446693198</v>
      </c>
      <c r="G28" s="1" t="s">
        <v>201</v>
      </c>
      <c r="H28" s="1" t="s">
        <v>202</v>
      </c>
      <c r="I28" t="s">
        <v>48</v>
      </c>
      <c r="J28">
        <v>5.6823399999999999</v>
      </c>
      <c r="K28">
        <v>3.5678299999999998</v>
      </c>
      <c r="L28">
        <v>4.16683</v>
      </c>
      <c r="M28">
        <v>0.86435600000000001</v>
      </c>
      <c r="N28">
        <v>0.64144100000000004</v>
      </c>
      <c r="O28">
        <v>0.58042199999999999</v>
      </c>
      <c r="P28" t="s">
        <v>25</v>
      </c>
      <c r="Q28" t="s">
        <v>203</v>
      </c>
      <c r="R28" t="s">
        <v>204</v>
      </c>
      <c r="S28" t="s">
        <v>205</v>
      </c>
      <c r="T28" t="s">
        <v>206</v>
      </c>
      <c r="U28" t="s">
        <v>207</v>
      </c>
      <c r="V28" t="s">
        <v>208</v>
      </c>
      <c r="W28" t="s">
        <v>209</v>
      </c>
    </row>
    <row r="29" spans="1:23">
      <c r="A29" t="s">
        <v>210</v>
      </c>
      <c r="B29">
        <v>183.60440484262301</v>
      </c>
      <c r="C29">
        <v>88.543766801633495</v>
      </c>
      <c r="D29">
        <v>278.66504288361199</v>
      </c>
      <c r="E29">
        <v>3.14720112944722</v>
      </c>
      <c r="F29">
        <v>1.6540693804742499</v>
      </c>
      <c r="G29">
        <v>1.7674202945145E-2</v>
      </c>
      <c r="H29">
        <v>0.236983893894013</v>
      </c>
      <c r="I29" t="s">
        <v>24</v>
      </c>
      <c r="J29">
        <v>1.99861</v>
      </c>
      <c r="K29">
        <v>0.23910200000000001</v>
      </c>
      <c r="L29">
        <v>2.17686</v>
      </c>
      <c r="M29">
        <v>6.5194200000000002</v>
      </c>
      <c r="N29">
        <v>5.7114900000000004</v>
      </c>
      <c r="O29">
        <v>2.2445599999999999</v>
      </c>
      <c r="P29" t="s">
        <v>25</v>
      </c>
      <c r="Q29" t="s">
        <v>211</v>
      </c>
      <c r="R29" t="s">
        <v>212</v>
      </c>
      <c r="S29" t="s">
        <v>213</v>
      </c>
      <c r="T29" t="s">
        <v>214</v>
      </c>
      <c r="U29" t="s">
        <v>215</v>
      </c>
      <c r="V29" t="s">
        <v>216</v>
      </c>
      <c r="W29" t="s">
        <v>217</v>
      </c>
    </row>
    <row r="30" spans="1:23">
      <c r="A30" t="s">
        <v>218</v>
      </c>
      <c r="B30">
        <v>15.720213270871501</v>
      </c>
      <c r="C30">
        <v>26.431695396838901</v>
      </c>
      <c r="D30">
        <v>5.0087311449041403</v>
      </c>
      <c r="E30">
        <v>0.189497157473416</v>
      </c>
      <c r="F30">
        <v>-2.3997518872813099</v>
      </c>
      <c r="G30">
        <v>1.9404920390401901E-2</v>
      </c>
      <c r="H30">
        <v>0.25088838894624799</v>
      </c>
      <c r="I30" t="s">
        <v>48</v>
      </c>
      <c r="J30">
        <v>0.23130999999999999</v>
      </c>
      <c r="K30">
        <v>0.31854900000000003</v>
      </c>
      <c r="L30">
        <v>6.6909300000000005E-2</v>
      </c>
      <c r="M30">
        <v>4.7317400000000003E-2</v>
      </c>
      <c r="N30">
        <v>2.0243799999999999E-2</v>
      </c>
      <c r="O30">
        <v>7.2607199999999997E-2</v>
      </c>
      <c r="P30" t="s">
        <v>25</v>
      </c>
      <c r="Q30" t="s">
        <v>219</v>
      </c>
      <c r="R30" t="s">
        <v>220</v>
      </c>
      <c r="S30" t="s">
        <v>221</v>
      </c>
      <c r="T30" t="s">
        <v>222</v>
      </c>
      <c r="U30" t="s">
        <v>223</v>
      </c>
      <c r="V30" t="s">
        <v>224</v>
      </c>
      <c r="W30" t="s">
        <v>225</v>
      </c>
    </row>
    <row r="31" spans="1:23">
      <c r="A31" t="s">
        <v>226</v>
      </c>
      <c r="B31">
        <v>4.658735295424</v>
      </c>
      <c r="C31">
        <v>7.3095541378443203</v>
      </c>
      <c r="D31">
        <v>2.0079164530036802</v>
      </c>
      <c r="E31">
        <v>0.27469752807601999</v>
      </c>
      <c r="F31">
        <v>-1.8640841668125501</v>
      </c>
      <c r="G31">
        <v>3.8667569761086498E-2</v>
      </c>
      <c r="H31">
        <v>0.37361005331698199</v>
      </c>
      <c r="I31" t="s">
        <v>48</v>
      </c>
      <c r="J31">
        <v>0.20127300000000001</v>
      </c>
      <c r="K31">
        <v>0.36531799999999998</v>
      </c>
      <c r="L31">
        <v>0.28637499999999999</v>
      </c>
      <c r="M31">
        <v>8.0952200000000002E-2</v>
      </c>
      <c r="N31">
        <v>0.110975</v>
      </c>
      <c r="O31">
        <v>0.10829800000000001</v>
      </c>
      <c r="P31" t="s">
        <v>25</v>
      </c>
      <c r="Q31" t="s">
        <v>227</v>
      </c>
      <c r="R31" t="s">
        <v>228</v>
      </c>
      <c r="S31" t="s">
        <v>229</v>
      </c>
      <c r="T31" t="s">
        <v>230</v>
      </c>
      <c r="U31" t="s">
        <v>231</v>
      </c>
    </row>
    <row r="32" spans="1:23">
      <c r="A32" t="s">
        <v>232</v>
      </c>
      <c r="B32">
        <v>15.6973359079409</v>
      </c>
      <c r="C32">
        <v>9.6348029287539703</v>
      </c>
      <c r="D32">
        <v>21.759868887127801</v>
      </c>
      <c r="E32">
        <v>2.25846538305293</v>
      </c>
      <c r="F32">
        <v>1.1753428008329401</v>
      </c>
      <c r="G32">
        <v>8.2692039999096006E-3</v>
      </c>
      <c r="H32">
        <v>0.138161269023163</v>
      </c>
      <c r="I32" t="s">
        <v>24</v>
      </c>
      <c r="J32">
        <v>5.6797800000000002E-2</v>
      </c>
      <c r="K32">
        <v>4.3924999999999999E-2</v>
      </c>
      <c r="L32">
        <v>0.145757</v>
      </c>
      <c r="M32">
        <v>0.33246900000000001</v>
      </c>
      <c r="N32">
        <v>0.29413899999999998</v>
      </c>
      <c r="O32">
        <v>0.29131400000000002</v>
      </c>
      <c r="P32" t="s">
        <v>25</v>
      </c>
      <c r="Q32" t="s">
        <v>233</v>
      </c>
      <c r="R32" t="s">
        <v>234</v>
      </c>
      <c r="S32" t="s">
        <v>235</v>
      </c>
      <c r="T32" t="s">
        <v>236</v>
      </c>
      <c r="U32" t="s">
        <v>237</v>
      </c>
    </row>
    <row r="33" spans="1:23">
      <c r="A33" t="s">
        <v>238</v>
      </c>
      <c r="B33">
        <v>31.228876366003501</v>
      </c>
      <c r="C33">
        <v>43.045052070171998</v>
      </c>
      <c r="D33">
        <v>19.412700661835</v>
      </c>
      <c r="E33">
        <v>0.45098564708873801</v>
      </c>
      <c r="F33">
        <v>-1.1488465753832</v>
      </c>
      <c r="G33">
        <v>2.1548863228590899E-4</v>
      </c>
      <c r="H33">
        <v>7.32132372294247E-3</v>
      </c>
      <c r="I33" t="s">
        <v>48</v>
      </c>
      <c r="J33">
        <v>0.42759599999999998</v>
      </c>
      <c r="K33">
        <v>0.44799499999999998</v>
      </c>
      <c r="L33">
        <v>0.33171299999999998</v>
      </c>
      <c r="M33">
        <v>0.15149099999999999</v>
      </c>
      <c r="N33">
        <v>0.242371</v>
      </c>
      <c r="O33">
        <v>0.191221</v>
      </c>
      <c r="P33" t="s">
        <v>25</v>
      </c>
      <c r="Q33" t="s">
        <v>239</v>
      </c>
      <c r="R33" t="s">
        <v>240</v>
      </c>
      <c r="S33" t="s">
        <v>241</v>
      </c>
      <c r="T33" t="s">
        <v>242</v>
      </c>
      <c r="U33" t="s">
        <v>243</v>
      </c>
    </row>
    <row r="34" spans="1:23">
      <c r="A34" t="s">
        <v>244</v>
      </c>
      <c r="B34">
        <v>2.00625088337235</v>
      </c>
      <c r="C34">
        <v>0.33610753208169902</v>
      </c>
      <c r="D34">
        <v>3.6763942346630101</v>
      </c>
      <c r="E34">
        <v>10.9381489069676</v>
      </c>
      <c r="F34">
        <v>3.4512967024238002</v>
      </c>
      <c r="G34">
        <v>4.5698592371769001E-2</v>
      </c>
      <c r="H34">
        <v>0.41015147037945499</v>
      </c>
      <c r="I34" t="s">
        <v>24</v>
      </c>
      <c r="J34">
        <v>0</v>
      </c>
      <c r="K34">
        <v>0</v>
      </c>
      <c r="L34">
        <v>1.78228E-2</v>
      </c>
      <c r="M34">
        <v>9.71611E-2</v>
      </c>
      <c r="N34">
        <v>3.6032799999999997E-2</v>
      </c>
      <c r="O34">
        <v>9.7180699999999995E-2</v>
      </c>
      <c r="P34" t="s">
        <v>25</v>
      </c>
      <c r="Q34" t="s">
        <v>245</v>
      </c>
      <c r="R34" t="s">
        <v>246</v>
      </c>
      <c r="T34" t="s">
        <v>247</v>
      </c>
      <c r="U34" t="s">
        <v>248</v>
      </c>
    </row>
    <row r="35" spans="1:23">
      <c r="A35" t="s">
        <v>249</v>
      </c>
      <c r="B35">
        <v>114.23073521257599</v>
      </c>
      <c r="C35">
        <v>54.610673413695402</v>
      </c>
      <c r="D35">
        <v>173.85079701145699</v>
      </c>
      <c r="E35">
        <v>3.1834582169400201</v>
      </c>
      <c r="F35">
        <v>1.6705948288961601</v>
      </c>
      <c r="G35">
        <v>3.4918753176510497E-2</v>
      </c>
      <c r="H35">
        <v>0.35636497776049098</v>
      </c>
      <c r="I35" t="s">
        <v>24</v>
      </c>
      <c r="J35">
        <v>1.4605600000000001</v>
      </c>
      <c r="K35">
        <v>1.1769099999999999</v>
      </c>
      <c r="L35">
        <v>0.90884200000000004</v>
      </c>
      <c r="M35">
        <v>14.7578</v>
      </c>
      <c r="N35">
        <v>1.30287</v>
      </c>
      <c r="O35">
        <v>11.379899999999999</v>
      </c>
      <c r="P35" t="s">
        <v>25</v>
      </c>
      <c r="Q35" t="s">
        <v>250</v>
      </c>
      <c r="R35" t="s">
        <v>251</v>
      </c>
      <c r="S35" t="s">
        <v>252</v>
      </c>
      <c r="T35" t="s">
        <v>253</v>
      </c>
      <c r="U35" t="s">
        <v>254</v>
      </c>
    </row>
    <row r="36" spans="1:23">
      <c r="A36" t="s">
        <v>255</v>
      </c>
      <c r="B36">
        <v>3.1593261528079202</v>
      </c>
      <c r="C36">
        <v>5.3102296913612301</v>
      </c>
      <c r="D36">
        <v>1.0084226142546</v>
      </c>
      <c r="E36">
        <v>0.18990188237904601</v>
      </c>
      <c r="F36">
        <v>-2.3966738887919701</v>
      </c>
      <c r="G36">
        <v>4.1179797867651503E-2</v>
      </c>
      <c r="H36">
        <v>0.38704523092677101</v>
      </c>
      <c r="I36" t="s">
        <v>48</v>
      </c>
      <c r="J36">
        <v>5.95078E-2</v>
      </c>
      <c r="K36">
        <v>6.8443900000000002E-2</v>
      </c>
      <c r="L36">
        <v>4.1300099999999999E-2</v>
      </c>
      <c r="M36">
        <v>2.7317399999999999E-2</v>
      </c>
      <c r="N36">
        <v>0</v>
      </c>
      <c r="O36">
        <v>0</v>
      </c>
      <c r="P36" t="s">
        <v>25</v>
      </c>
      <c r="Q36" t="s">
        <v>256</v>
      </c>
      <c r="R36" t="s">
        <v>257</v>
      </c>
      <c r="S36" t="s">
        <v>258</v>
      </c>
      <c r="T36" t="s">
        <v>259</v>
      </c>
      <c r="U36" t="s">
        <v>260</v>
      </c>
      <c r="V36" t="s">
        <v>261</v>
      </c>
      <c r="W36" t="s">
        <v>262</v>
      </c>
    </row>
    <row r="37" spans="1:23">
      <c r="A37" t="s">
        <v>263</v>
      </c>
      <c r="B37">
        <v>1.33602357277615</v>
      </c>
      <c r="C37">
        <v>0</v>
      </c>
      <c r="D37">
        <v>2.6720471455523001</v>
      </c>
      <c r="E37" t="s">
        <v>264</v>
      </c>
      <c r="F37" t="s">
        <v>264</v>
      </c>
      <c r="G37">
        <v>4.9284816953987599E-2</v>
      </c>
      <c r="H37">
        <v>0.43015477956411802</v>
      </c>
      <c r="I37" t="s">
        <v>24</v>
      </c>
      <c r="J37">
        <v>0</v>
      </c>
      <c r="K37">
        <v>0</v>
      </c>
      <c r="L37">
        <v>0</v>
      </c>
      <c r="M37">
        <v>2.97392E-2</v>
      </c>
      <c r="N37">
        <v>3.5910999999999998E-2</v>
      </c>
      <c r="O37">
        <v>3.5451099999999999E-2</v>
      </c>
      <c r="P37" t="s">
        <v>25</v>
      </c>
      <c r="Q37" t="s">
        <v>265</v>
      </c>
      <c r="R37" t="s">
        <v>266</v>
      </c>
      <c r="S37" t="s">
        <v>267</v>
      </c>
      <c r="T37" t="s">
        <v>268</v>
      </c>
      <c r="U37" t="s">
        <v>269</v>
      </c>
      <c r="V37" t="s">
        <v>270</v>
      </c>
      <c r="W37" t="s">
        <v>271</v>
      </c>
    </row>
    <row r="38" spans="1:23">
      <c r="A38" t="s">
        <v>272</v>
      </c>
      <c r="B38">
        <v>11.4887307711383</v>
      </c>
      <c r="C38">
        <v>16.289970353325899</v>
      </c>
      <c r="D38">
        <v>6.6874911889507898</v>
      </c>
      <c r="E38">
        <v>0.41052813749200201</v>
      </c>
      <c r="F38">
        <v>-1.2844469875517699</v>
      </c>
      <c r="G38">
        <v>1.5668387044126798E-2</v>
      </c>
      <c r="H38">
        <v>0.21838693503963799</v>
      </c>
      <c r="I38" t="s">
        <v>48</v>
      </c>
      <c r="J38">
        <v>2.1804399999999999</v>
      </c>
      <c r="K38">
        <v>2.7310300000000001</v>
      </c>
      <c r="L38">
        <v>3.5272000000000001</v>
      </c>
      <c r="M38">
        <v>0.865286</v>
      </c>
      <c r="N38">
        <v>0.856545</v>
      </c>
      <c r="O38">
        <v>1.6774899999999999</v>
      </c>
      <c r="P38" t="s">
        <v>25</v>
      </c>
      <c r="Q38" t="s">
        <v>273</v>
      </c>
      <c r="R38" t="s">
        <v>274</v>
      </c>
      <c r="S38" t="s">
        <v>275</v>
      </c>
      <c r="T38" t="s">
        <v>276</v>
      </c>
      <c r="U38" t="s">
        <v>277</v>
      </c>
      <c r="V38" t="s">
        <v>278</v>
      </c>
      <c r="W38" t="s">
        <v>279</v>
      </c>
    </row>
    <row r="39" spans="1:23">
      <c r="A39" t="s">
        <v>280</v>
      </c>
      <c r="B39">
        <v>1.9892172996337001</v>
      </c>
      <c r="C39">
        <v>3.6426825904580702</v>
      </c>
      <c r="D39">
        <v>0.33575200880933098</v>
      </c>
      <c r="E39">
        <v>9.2171634632352006E-2</v>
      </c>
      <c r="F39">
        <v>-3.4395333531271999</v>
      </c>
      <c r="G39">
        <v>4.8414745370748198E-2</v>
      </c>
      <c r="H39">
        <v>0.42470946405175503</v>
      </c>
      <c r="I39" t="s">
        <v>48</v>
      </c>
      <c r="J39">
        <v>0.827789</v>
      </c>
      <c r="K39">
        <v>0</v>
      </c>
      <c r="L39">
        <v>0.56540299999999999</v>
      </c>
      <c r="M39">
        <v>0</v>
      </c>
      <c r="N39">
        <v>0</v>
      </c>
      <c r="O39">
        <v>0</v>
      </c>
      <c r="P39" t="s">
        <v>25</v>
      </c>
      <c r="Q39" t="s">
        <v>281</v>
      </c>
      <c r="R39" t="s">
        <v>282</v>
      </c>
      <c r="S39" t="s">
        <v>283</v>
      </c>
      <c r="T39" t="s">
        <v>284</v>
      </c>
      <c r="U39" t="s">
        <v>285</v>
      </c>
      <c r="V39" t="s">
        <v>286</v>
      </c>
      <c r="W39" t="s">
        <v>287</v>
      </c>
    </row>
    <row r="40" spans="1:23">
      <c r="A40" t="s">
        <v>288</v>
      </c>
      <c r="B40">
        <v>193.387137901367</v>
      </c>
      <c r="C40">
        <v>24.432640297786701</v>
      </c>
      <c r="D40">
        <v>362.34163550494799</v>
      </c>
      <c r="E40">
        <v>14.8302283784602</v>
      </c>
      <c r="F40">
        <v>3.89046890966811</v>
      </c>
      <c r="G40">
        <v>2.4699894618310798E-2</v>
      </c>
      <c r="H40">
        <v>0.28922719738952601</v>
      </c>
      <c r="I40" t="s">
        <v>24</v>
      </c>
      <c r="J40">
        <v>0.626942</v>
      </c>
      <c r="K40">
        <v>0.68610400000000005</v>
      </c>
      <c r="L40">
        <v>0.59332499999999999</v>
      </c>
      <c r="M40">
        <v>1.6113299999999999</v>
      </c>
      <c r="N40">
        <v>13.7409</v>
      </c>
      <c r="O40">
        <v>31.7685</v>
      </c>
      <c r="P40" t="s">
        <v>25</v>
      </c>
      <c r="Q40" t="s">
        <v>289</v>
      </c>
      <c r="R40" t="s">
        <v>290</v>
      </c>
      <c r="S40" t="s">
        <v>291</v>
      </c>
      <c r="T40" t="s">
        <v>292</v>
      </c>
      <c r="U40" t="s">
        <v>293</v>
      </c>
      <c r="V40" t="s">
        <v>294</v>
      </c>
      <c r="W40" t="s">
        <v>295</v>
      </c>
    </row>
    <row r="41" spans="1:23">
      <c r="A41" t="s">
        <v>296</v>
      </c>
      <c r="B41">
        <v>14.6257287913688</v>
      </c>
      <c r="C41">
        <v>19.882990472728999</v>
      </c>
      <c r="D41">
        <v>9.3684671100086092</v>
      </c>
      <c r="E41">
        <v>0.47117998285309198</v>
      </c>
      <c r="F41">
        <v>-1.08564984445412</v>
      </c>
      <c r="G41">
        <v>1.8758757861589901E-2</v>
      </c>
      <c r="H41">
        <v>0.24607300257651901</v>
      </c>
      <c r="I41" t="s">
        <v>48</v>
      </c>
      <c r="J41">
        <v>1.09379</v>
      </c>
      <c r="K41">
        <v>0.97001300000000001</v>
      </c>
      <c r="L41">
        <v>0.92487699999999995</v>
      </c>
      <c r="M41">
        <v>0.52012700000000001</v>
      </c>
      <c r="N41">
        <v>0.37482799999999999</v>
      </c>
      <c r="O41">
        <v>0.41658899999999999</v>
      </c>
      <c r="P41" t="s">
        <v>25</v>
      </c>
      <c r="Q41" t="s">
        <v>297</v>
      </c>
      <c r="R41" t="s">
        <v>298</v>
      </c>
      <c r="S41" t="s">
        <v>299</v>
      </c>
      <c r="T41" t="s">
        <v>300</v>
      </c>
      <c r="U41" t="s">
        <v>301</v>
      </c>
      <c r="V41" t="s">
        <v>302</v>
      </c>
      <c r="W41" t="s">
        <v>303</v>
      </c>
    </row>
    <row r="42" spans="1:23">
      <c r="A42" t="s">
        <v>304</v>
      </c>
      <c r="B42">
        <v>740.86938285793303</v>
      </c>
      <c r="C42">
        <v>1040.75111013533</v>
      </c>
      <c r="D42">
        <v>440.98765558053901</v>
      </c>
      <c r="E42">
        <v>0.42372057188889101</v>
      </c>
      <c r="F42">
        <v>-1.2388149207722801</v>
      </c>
      <c r="G42" s="1" t="s">
        <v>305</v>
      </c>
      <c r="H42" s="1" t="s">
        <v>306</v>
      </c>
      <c r="I42" t="s">
        <v>48</v>
      </c>
      <c r="J42">
        <v>34.6845</v>
      </c>
      <c r="K42">
        <v>31.9162</v>
      </c>
      <c r="L42">
        <v>34.573900000000002</v>
      </c>
      <c r="M42">
        <v>14.3117</v>
      </c>
      <c r="N42">
        <v>12.6822</v>
      </c>
      <c r="O42">
        <v>14.8261</v>
      </c>
      <c r="P42" t="s">
        <v>25</v>
      </c>
      <c r="Q42" t="s">
        <v>307</v>
      </c>
      <c r="R42" t="s">
        <v>308</v>
      </c>
      <c r="S42" t="s">
        <v>309</v>
      </c>
      <c r="T42" t="s">
        <v>310</v>
      </c>
      <c r="U42" t="s">
        <v>311</v>
      </c>
      <c r="V42" t="s">
        <v>312</v>
      </c>
      <c r="W42" t="s">
        <v>313</v>
      </c>
    </row>
    <row r="43" spans="1:23">
      <c r="A43" t="s">
        <v>314</v>
      </c>
      <c r="B43">
        <v>11.682646416307101</v>
      </c>
      <c r="C43">
        <v>6.9772691873805401</v>
      </c>
      <c r="D43">
        <v>16.388023645233702</v>
      </c>
      <c r="E43">
        <v>2.3487733101761301</v>
      </c>
      <c r="F43">
        <v>1.23190747960536</v>
      </c>
      <c r="G43">
        <v>1.8217059531041101E-2</v>
      </c>
      <c r="H43">
        <v>0.24093380182152899</v>
      </c>
      <c r="I43" t="s">
        <v>24</v>
      </c>
      <c r="J43">
        <v>6.5303600000000003E-2</v>
      </c>
      <c r="K43">
        <v>0.104717</v>
      </c>
      <c r="L43">
        <v>0.111749</v>
      </c>
      <c r="M43">
        <v>0.227133</v>
      </c>
      <c r="N43">
        <v>0.20593500000000001</v>
      </c>
      <c r="O43">
        <v>0.27449200000000001</v>
      </c>
      <c r="P43" t="s">
        <v>25</v>
      </c>
      <c r="Q43" t="s">
        <v>315</v>
      </c>
      <c r="R43" t="s">
        <v>316</v>
      </c>
      <c r="S43" t="s">
        <v>317</v>
      </c>
      <c r="T43" t="s">
        <v>318</v>
      </c>
      <c r="U43" t="s">
        <v>319</v>
      </c>
    </row>
    <row r="44" spans="1:23">
      <c r="A44" t="s">
        <v>320</v>
      </c>
      <c r="B44">
        <v>820.38599476828699</v>
      </c>
      <c r="C44">
        <v>1128.3104117702601</v>
      </c>
      <c r="D44">
        <v>512.46157776631605</v>
      </c>
      <c r="E44">
        <v>0.45418492324491699</v>
      </c>
      <c r="F44">
        <v>-1.13864827858453</v>
      </c>
      <c r="G44" s="1" t="s">
        <v>321</v>
      </c>
      <c r="H44" s="1" t="s">
        <v>322</v>
      </c>
      <c r="I44" t="s">
        <v>48</v>
      </c>
      <c r="J44">
        <v>50.601700000000001</v>
      </c>
      <c r="K44">
        <v>49.039000000000001</v>
      </c>
      <c r="L44">
        <v>50.068800000000003</v>
      </c>
      <c r="M44">
        <v>23.592600000000001</v>
      </c>
      <c r="N44">
        <v>21.4542</v>
      </c>
      <c r="O44">
        <v>20.700500000000002</v>
      </c>
      <c r="P44" t="s">
        <v>25</v>
      </c>
      <c r="Q44" t="s">
        <v>323</v>
      </c>
      <c r="R44" t="s">
        <v>324</v>
      </c>
      <c r="S44" t="s">
        <v>325</v>
      </c>
      <c r="T44" t="s">
        <v>326</v>
      </c>
      <c r="U44" t="s">
        <v>327</v>
      </c>
      <c r="V44" t="s">
        <v>328</v>
      </c>
      <c r="W44" t="s">
        <v>329</v>
      </c>
    </row>
    <row r="45" spans="1:23">
      <c r="A45" t="s">
        <v>330</v>
      </c>
      <c r="B45">
        <v>6.1905262981670797</v>
      </c>
      <c r="C45">
        <v>1.3357697553232399</v>
      </c>
      <c r="D45">
        <v>11.0452828410109</v>
      </c>
      <c r="E45">
        <v>8.2688523205394002</v>
      </c>
      <c r="F45">
        <v>3.0476871037174198</v>
      </c>
      <c r="G45">
        <v>1.5449952054927499E-3</v>
      </c>
      <c r="H45">
        <v>3.7308150164363903E-2</v>
      </c>
      <c r="I45" t="s">
        <v>24</v>
      </c>
      <c r="J45">
        <v>0</v>
      </c>
      <c r="K45">
        <v>1.8014100000000002E-2</v>
      </c>
      <c r="L45">
        <v>3.64441E-2</v>
      </c>
      <c r="M45">
        <v>0.107117</v>
      </c>
      <c r="N45">
        <v>0.28841299999999997</v>
      </c>
      <c r="O45">
        <v>0.17810899999999999</v>
      </c>
      <c r="P45" t="s">
        <v>25</v>
      </c>
      <c r="Q45" t="s">
        <v>331</v>
      </c>
      <c r="R45" t="s">
        <v>332</v>
      </c>
      <c r="T45" t="s">
        <v>333</v>
      </c>
      <c r="U45" t="s">
        <v>334</v>
      </c>
      <c r="V45" t="s">
        <v>335</v>
      </c>
      <c r="W45" t="s">
        <v>336</v>
      </c>
    </row>
    <row r="46" spans="1:23">
      <c r="A46" t="s">
        <v>337</v>
      </c>
      <c r="B46">
        <v>5.1848166621319596</v>
      </c>
      <c r="C46">
        <v>2.33059418717915</v>
      </c>
      <c r="D46">
        <v>8.0390391370847691</v>
      </c>
      <c r="E46">
        <v>3.4493517495703001</v>
      </c>
      <c r="F46">
        <v>1.78632525593278</v>
      </c>
      <c r="G46">
        <v>3.3374216035683302E-2</v>
      </c>
      <c r="H46">
        <v>0.34685505514461501</v>
      </c>
      <c r="I46" t="s">
        <v>24</v>
      </c>
      <c r="J46">
        <v>2.0259800000000001E-2</v>
      </c>
      <c r="K46">
        <v>3.1748400000000003E-2</v>
      </c>
      <c r="L46">
        <v>6.01275E-2</v>
      </c>
      <c r="M46">
        <v>7.5954999999999995E-2</v>
      </c>
      <c r="N46">
        <v>8.99364E-2</v>
      </c>
      <c r="O46">
        <v>8.5328799999999996E-2</v>
      </c>
      <c r="P46" t="s">
        <v>25</v>
      </c>
      <c r="Q46" t="s">
        <v>338</v>
      </c>
      <c r="R46" t="s">
        <v>339</v>
      </c>
      <c r="S46" t="s">
        <v>340</v>
      </c>
      <c r="T46" t="s">
        <v>341</v>
      </c>
      <c r="U46" t="s">
        <v>342</v>
      </c>
    </row>
    <row r="47" spans="1:23">
      <c r="A47" t="s">
        <v>343</v>
      </c>
      <c r="B47">
        <v>74.934004743932206</v>
      </c>
      <c r="C47">
        <v>106.063759182179</v>
      </c>
      <c r="D47">
        <v>43.804250305685002</v>
      </c>
      <c r="E47">
        <v>0.41299922464981698</v>
      </c>
      <c r="F47">
        <v>-1.2757890217048999</v>
      </c>
      <c r="G47" s="1" t="s">
        <v>344</v>
      </c>
      <c r="H47" s="1" t="s">
        <v>345</v>
      </c>
      <c r="I47" t="s">
        <v>48</v>
      </c>
      <c r="J47">
        <v>0.44023400000000001</v>
      </c>
      <c r="K47">
        <v>0.41525899999999999</v>
      </c>
      <c r="L47">
        <v>0.404387</v>
      </c>
      <c r="M47">
        <v>0.12264600000000001</v>
      </c>
      <c r="N47">
        <v>0.19459199999999999</v>
      </c>
      <c r="O47">
        <v>0.205317</v>
      </c>
      <c r="P47" t="s">
        <v>25</v>
      </c>
      <c r="Q47" t="s">
        <v>346</v>
      </c>
      <c r="R47" t="s">
        <v>347</v>
      </c>
      <c r="S47" t="s">
        <v>348</v>
      </c>
      <c r="T47" t="s">
        <v>349</v>
      </c>
      <c r="U47" t="s">
        <v>350</v>
      </c>
      <c r="V47" t="s">
        <v>351</v>
      </c>
      <c r="W47" t="s">
        <v>352</v>
      </c>
    </row>
    <row r="48" spans="1:23">
      <c r="A48" t="s">
        <v>353</v>
      </c>
      <c r="B48">
        <v>13.4773643895814</v>
      </c>
      <c r="C48">
        <v>18.9263607670743</v>
      </c>
      <c r="D48">
        <v>8.0283680120885705</v>
      </c>
      <c r="E48">
        <v>0.42418973784201203</v>
      </c>
      <c r="F48">
        <v>-1.23721837581881</v>
      </c>
      <c r="G48">
        <v>1.0909955113560601E-2</v>
      </c>
      <c r="H48">
        <v>0.16783531798962401</v>
      </c>
      <c r="I48" t="s">
        <v>48</v>
      </c>
      <c r="J48">
        <v>0.28062199999999998</v>
      </c>
      <c r="K48">
        <v>0.70769300000000002</v>
      </c>
      <c r="L48">
        <v>0.719557</v>
      </c>
      <c r="M48">
        <v>0.26988899999999999</v>
      </c>
      <c r="N48">
        <v>0.13015099999999999</v>
      </c>
      <c r="O48">
        <v>0.374392</v>
      </c>
      <c r="P48" t="s">
        <v>25</v>
      </c>
      <c r="Q48" t="s">
        <v>354</v>
      </c>
      <c r="R48" t="s">
        <v>355</v>
      </c>
      <c r="S48" t="s">
        <v>356</v>
      </c>
      <c r="T48" t="s">
        <v>357</v>
      </c>
      <c r="U48" t="s">
        <v>358</v>
      </c>
      <c r="V48" t="s">
        <v>359</v>
      </c>
      <c r="W48" t="s">
        <v>360</v>
      </c>
    </row>
    <row r="49" spans="1:23">
      <c r="A49" t="s">
        <v>361</v>
      </c>
      <c r="B49">
        <v>250.777943632138</v>
      </c>
      <c r="C49">
        <v>340.60019711393198</v>
      </c>
      <c r="D49">
        <v>160.955690150344</v>
      </c>
      <c r="E49">
        <v>0.47256487669178798</v>
      </c>
      <c r="F49">
        <v>-1.0814156896670799</v>
      </c>
      <c r="G49" s="1" t="s">
        <v>362</v>
      </c>
      <c r="H49" s="1" t="s">
        <v>363</v>
      </c>
      <c r="I49" t="s">
        <v>48</v>
      </c>
      <c r="J49">
        <v>20.290600000000001</v>
      </c>
      <c r="K49">
        <v>19.723400000000002</v>
      </c>
      <c r="L49">
        <v>21.096900000000002</v>
      </c>
      <c r="M49">
        <v>10.775499999999999</v>
      </c>
      <c r="N49">
        <v>8.3568800000000003</v>
      </c>
      <c r="O49">
        <v>9.9945699999999995</v>
      </c>
      <c r="P49" t="s">
        <v>25</v>
      </c>
      <c r="Q49" t="s">
        <v>364</v>
      </c>
      <c r="R49" t="s">
        <v>365</v>
      </c>
      <c r="S49" t="s">
        <v>366</v>
      </c>
      <c r="T49" t="s">
        <v>367</v>
      </c>
      <c r="U49" t="s">
        <v>368</v>
      </c>
    </row>
    <row r="50" spans="1:23">
      <c r="A50" t="s">
        <v>369</v>
      </c>
      <c r="B50">
        <v>6.3140357660753903</v>
      </c>
      <c r="C50">
        <v>9.6169745778630098</v>
      </c>
      <c r="D50">
        <v>3.0110969542877801</v>
      </c>
      <c r="E50">
        <v>0.313102309869772</v>
      </c>
      <c r="F50">
        <v>-1.67529394308477</v>
      </c>
      <c r="G50">
        <v>2.5231417773523099E-2</v>
      </c>
      <c r="H50">
        <v>0.29323968845022003</v>
      </c>
      <c r="I50" t="s">
        <v>48</v>
      </c>
      <c r="J50">
        <v>0</v>
      </c>
      <c r="K50">
        <v>8.5129200000000002E-2</v>
      </c>
      <c r="L50">
        <v>0</v>
      </c>
      <c r="M50">
        <v>0</v>
      </c>
      <c r="N50">
        <v>0</v>
      </c>
      <c r="O50">
        <v>0</v>
      </c>
      <c r="P50" t="s">
        <v>25</v>
      </c>
      <c r="Q50" t="s">
        <v>370</v>
      </c>
    </row>
    <row r="51" spans="1:23">
      <c r="A51" t="s">
        <v>371</v>
      </c>
      <c r="B51">
        <v>13.3697254731815</v>
      </c>
      <c r="C51">
        <v>7.6364936920386004</v>
      </c>
      <c r="D51">
        <v>19.102957254324501</v>
      </c>
      <c r="E51">
        <v>2.5015351317896299</v>
      </c>
      <c r="F51">
        <v>1.3228137138148299</v>
      </c>
      <c r="G51">
        <v>6.7557009614219003E-3</v>
      </c>
      <c r="H51">
        <v>0.118125865797295</v>
      </c>
      <c r="I51" t="s">
        <v>24</v>
      </c>
      <c r="J51">
        <v>0.110932</v>
      </c>
      <c r="K51">
        <v>0.17024300000000001</v>
      </c>
      <c r="L51">
        <v>0.199461</v>
      </c>
      <c r="M51">
        <v>0.562384</v>
      </c>
      <c r="N51">
        <v>0.29033199999999998</v>
      </c>
      <c r="O51">
        <v>4.1969600000000003E-2</v>
      </c>
      <c r="P51" t="s">
        <v>25</v>
      </c>
      <c r="Q51" t="s">
        <v>372</v>
      </c>
    </row>
    <row r="52" spans="1:23">
      <c r="A52" t="s">
        <v>373</v>
      </c>
      <c r="B52">
        <v>7.1529086398425301</v>
      </c>
      <c r="C52">
        <v>11.2898670750357</v>
      </c>
      <c r="D52">
        <v>3.01595020464941</v>
      </c>
      <c r="E52">
        <v>0.26713779574237301</v>
      </c>
      <c r="F52">
        <v>-1.9043439861082601</v>
      </c>
      <c r="G52">
        <v>7.0990820233058803E-3</v>
      </c>
      <c r="H52">
        <v>0.122884555825942</v>
      </c>
      <c r="I52" t="s">
        <v>48</v>
      </c>
      <c r="J52">
        <v>0.170212</v>
      </c>
      <c r="K52">
        <v>0.42102800000000001</v>
      </c>
      <c r="L52">
        <v>8.4915199999999996E-2</v>
      </c>
      <c r="M52">
        <v>8.2324499999999995E-2</v>
      </c>
      <c r="N52">
        <v>5.58588E-2</v>
      </c>
      <c r="O52">
        <v>5.51339E-2</v>
      </c>
      <c r="P52" t="s">
        <v>25</v>
      </c>
      <c r="Q52" t="s">
        <v>374</v>
      </c>
      <c r="R52" t="s">
        <v>375</v>
      </c>
    </row>
    <row r="53" spans="1:23">
      <c r="A53" t="s">
        <v>376</v>
      </c>
      <c r="B53">
        <v>22.766607031200699</v>
      </c>
      <c r="C53">
        <v>38.845722873450498</v>
      </c>
      <c r="D53">
        <v>6.6874911889507898</v>
      </c>
      <c r="E53">
        <v>0.17215514847637001</v>
      </c>
      <c r="F53">
        <v>-2.53821876805877</v>
      </c>
      <c r="G53">
        <v>4.0884998088042697E-2</v>
      </c>
      <c r="H53">
        <v>0.385739144233881</v>
      </c>
      <c r="I53" t="s">
        <v>48</v>
      </c>
      <c r="J53">
        <v>1.12683</v>
      </c>
      <c r="K53">
        <v>0.62460000000000004</v>
      </c>
      <c r="L53">
        <v>0.12510599999999999</v>
      </c>
      <c r="M53">
        <v>0.15507799999999999</v>
      </c>
      <c r="N53">
        <v>0.127027</v>
      </c>
      <c r="O53">
        <v>0.10829999999999999</v>
      </c>
      <c r="P53" t="s">
        <v>25</v>
      </c>
      <c r="Q53" t="s">
        <v>377</v>
      </c>
      <c r="R53" t="s">
        <v>378</v>
      </c>
      <c r="S53" t="s">
        <v>379</v>
      </c>
    </row>
    <row r="54" spans="1:23">
      <c r="A54" t="s">
        <v>380</v>
      </c>
      <c r="B54">
        <v>13.6796190827339</v>
      </c>
      <c r="C54">
        <v>8.2947029869289608</v>
      </c>
      <c r="D54">
        <v>19.064535178538801</v>
      </c>
      <c r="E54">
        <v>2.2983987743239598</v>
      </c>
      <c r="F54">
        <v>1.2006291286316899</v>
      </c>
      <c r="G54">
        <v>1.22763474424545E-2</v>
      </c>
      <c r="H54">
        <v>0.182756324773721</v>
      </c>
      <c r="I54" t="s">
        <v>24</v>
      </c>
      <c r="J54">
        <v>0.17533499999999999</v>
      </c>
      <c r="K54">
        <v>0.158335</v>
      </c>
      <c r="L54">
        <v>0.15984999999999999</v>
      </c>
      <c r="M54">
        <v>0.42836800000000003</v>
      </c>
      <c r="N54">
        <v>0.33531899999999998</v>
      </c>
      <c r="O54">
        <v>0.42973499999999998</v>
      </c>
      <c r="P54" t="s">
        <v>25</v>
      </c>
      <c r="Q54" t="s">
        <v>381</v>
      </c>
      <c r="R54" t="s">
        <v>382</v>
      </c>
      <c r="S54" t="s">
        <v>383</v>
      </c>
      <c r="T54" t="s">
        <v>384</v>
      </c>
      <c r="U54" t="s">
        <v>385</v>
      </c>
    </row>
    <row r="55" spans="1:23">
      <c r="A55" t="s">
        <v>386</v>
      </c>
      <c r="B55">
        <v>25.681176724422301</v>
      </c>
      <c r="C55">
        <v>8.9350839309283394</v>
      </c>
      <c r="D55">
        <v>42.427269517916301</v>
      </c>
      <c r="E55">
        <v>4.7483907085703398</v>
      </c>
      <c r="F55">
        <v>2.2474386481487398</v>
      </c>
      <c r="G55">
        <v>1.9997105751869901E-2</v>
      </c>
      <c r="H55">
        <v>0.25534133306684498</v>
      </c>
      <c r="I55" t="s">
        <v>24</v>
      </c>
      <c r="J55">
        <v>0.22808800000000001</v>
      </c>
      <c r="K55">
        <v>0.210198</v>
      </c>
      <c r="L55">
        <v>0.16498599999999999</v>
      </c>
      <c r="M55">
        <v>0.26164799999999999</v>
      </c>
      <c r="N55">
        <v>1.2519199999999999</v>
      </c>
      <c r="O55">
        <v>1.23508</v>
      </c>
      <c r="P55" t="s">
        <v>25</v>
      </c>
      <c r="Q55" t="s">
        <v>387</v>
      </c>
      <c r="R55" t="s">
        <v>388</v>
      </c>
      <c r="S55" t="s">
        <v>389</v>
      </c>
      <c r="T55" t="s">
        <v>390</v>
      </c>
      <c r="U55" t="s">
        <v>391</v>
      </c>
    </row>
    <row r="56" spans="1:23">
      <c r="A56" t="s">
        <v>392</v>
      </c>
      <c r="B56">
        <v>9.3369542903215894</v>
      </c>
      <c r="C56">
        <v>13.301674476140199</v>
      </c>
      <c r="D56">
        <v>5.3722341045029696</v>
      </c>
      <c r="E56">
        <v>0.40387652803708102</v>
      </c>
      <c r="F56">
        <v>-1.3080137910560301</v>
      </c>
      <c r="G56">
        <v>4.0780483507164303E-2</v>
      </c>
      <c r="H56">
        <v>0.38528783809343198</v>
      </c>
      <c r="I56" t="s">
        <v>48</v>
      </c>
      <c r="J56">
        <v>5.03223E-2</v>
      </c>
      <c r="K56">
        <v>0.101803</v>
      </c>
      <c r="L56">
        <v>9.0866600000000006E-2</v>
      </c>
      <c r="M56">
        <v>6.1730800000000002E-2</v>
      </c>
      <c r="N56">
        <v>2.1836600000000001E-2</v>
      </c>
      <c r="O56">
        <v>7.2301400000000004E-3</v>
      </c>
      <c r="P56" t="s">
        <v>25</v>
      </c>
      <c r="Q56" t="s">
        <v>393</v>
      </c>
      <c r="R56" t="s">
        <v>394</v>
      </c>
      <c r="S56" t="s">
        <v>395</v>
      </c>
      <c r="T56" t="s">
        <v>396</v>
      </c>
      <c r="U56" t="s">
        <v>397</v>
      </c>
      <c r="V56" t="s">
        <v>398</v>
      </c>
      <c r="W56" t="s">
        <v>399</v>
      </c>
    </row>
    <row r="57" spans="1:23">
      <c r="A57" t="s">
        <v>400</v>
      </c>
      <c r="B57">
        <v>94.115598730994705</v>
      </c>
      <c r="C57">
        <v>129.994822761477</v>
      </c>
      <c r="D57">
        <v>58.236374700512698</v>
      </c>
      <c r="E57">
        <v>0.44798995424124499</v>
      </c>
      <c r="F57">
        <v>-1.15846171333848</v>
      </c>
      <c r="G57" s="1" t="s">
        <v>401</v>
      </c>
      <c r="H57" s="1" t="s">
        <v>402</v>
      </c>
      <c r="I57" t="s">
        <v>48</v>
      </c>
      <c r="J57">
        <v>0.107171</v>
      </c>
      <c r="K57">
        <v>0.10074900000000001</v>
      </c>
      <c r="L57">
        <v>0.14607200000000001</v>
      </c>
      <c r="M57">
        <v>6.2718499999999996E-2</v>
      </c>
      <c r="N57">
        <v>4.2031399999999997E-2</v>
      </c>
      <c r="O57">
        <v>5.9968300000000002E-2</v>
      </c>
      <c r="P57" t="s">
        <v>25</v>
      </c>
      <c r="Q57" t="s">
        <v>403</v>
      </c>
      <c r="R57" t="s">
        <v>404</v>
      </c>
      <c r="S57" t="s">
        <v>405</v>
      </c>
      <c r="T57" t="s">
        <v>406</v>
      </c>
      <c r="U57" t="s">
        <v>407</v>
      </c>
    </row>
    <row r="58" spans="1:23">
      <c r="A58" t="s">
        <v>408</v>
      </c>
      <c r="B58">
        <v>8.9921783039720395</v>
      </c>
      <c r="C58">
        <v>12.9515611747855</v>
      </c>
      <c r="D58">
        <v>5.0327954331586202</v>
      </c>
      <c r="E58">
        <v>0.38858600636938101</v>
      </c>
      <c r="F58">
        <v>-1.36369414688486</v>
      </c>
      <c r="G58">
        <v>2.4520358757520001E-2</v>
      </c>
      <c r="H58">
        <v>0.28821549392677698</v>
      </c>
      <c r="I58" t="s">
        <v>48</v>
      </c>
      <c r="J58">
        <v>0.11168500000000001</v>
      </c>
      <c r="K58">
        <v>7.5764399999999996E-2</v>
      </c>
      <c r="L58">
        <v>0.114939</v>
      </c>
      <c r="M58">
        <v>7.6196899999999998E-2</v>
      </c>
      <c r="N58">
        <v>3.7754200000000002E-2</v>
      </c>
      <c r="O58">
        <v>0</v>
      </c>
      <c r="P58" t="s">
        <v>25</v>
      </c>
      <c r="Q58" t="s">
        <v>409</v>
      </c>
      <c r="R58" t="s">
        <v>410</v>
      </c>
      <c r="T58" t="s">
        <v>411</v>
      </c>
      <c r="U58" t="s">
        <v>412</v>
      </c>
    </row>
    <row r="59" spans="1:23">
      <c r="A59" t="s">
        <v>413</v>
      </c>
      <c r="B59">
        <v>4.8483113272611398</v>
      </c>
      <c r="C59">
        <v>1.9896488637118099</v>
      </c>
      <c r="D59">
        <v>7.7069737908104603</v>
      </c>
      <c r="E59">
        <v>3.8735346378820901</v>
      </c>
      <c r="F59">
        <v>1.9536506405835901</v>
      </c>
      <c r="G59">
        <v>2.7012180136733399E-2</v>
      </c>
      <c r="H59">
        <v>0.30473061695074899</v>
      </c>
      <c r="I59" t="s">
        <v>24</v>
      </c>
      <c r="J59">
        <v>6.9379999999999997E-2</v>
      </c>
      <c r="K59">
        <v>4.6476499999999997E-2</v>
      </c>
      <c r="L59">
        <v>4.8146399999999999E-2</v>
      </c>
      <c r="M59">
        <v>0.111253</v>
      </c>
      <c r="N59">
        <v>0.162462</v>
      </c>
      <c r="O59">
        <v>0.115733</v>
      </c>
      <c r="P59" t="s">
        <v>25</v>
      </c>
      <c r="Q59" t="s">
        <v>414</v>
      </c>
      <c r="R59" t="s">
        <v>415</v>
      </c>
      <c r="S59" t="s">
        <v>416</v>
      </c>
      <c r="T59" t="s">
        <v>417</v>
      </c>
      <c r="U59" t="s">
        <v>418</v>
      </c>
    </row>
    <row r="60" spans="1:23">
      <c r="A60" t="s">
        <v>419</v>
      </c>
      <c r="B60">
        <v>15.765552843296</v>
      </c>
      <c r="C60">
        <v>22.171567352088999</v>
      </c>
      <c r="D60">
        <v>9.3595383345030907</v>
      </c>
      <c r="E60">
        <v>0.42214148354384401</v>
      </c>
      <c r="F60">
        <v>-1.2442014860080799</v>
      </c>
      <c r="G60">
        <v>5.2251567149942399E-3</v>
      </c>
      <c r="H60">
        <v>9.7513231146292803E-2</v>
      </c>
      <c r="I60" t="s">
        <v>48</v>
      </c>
      <c r="J60">
        <v>0.23227200000000001</v>
      </c>
      <c r="K60">
        <v>8.8019399999999998E-2</v>
      </c>
      <c r="L60">
        <v>0.14637500000000001</v>
      </c>
      <c r="M60">
        <v>4.7854099999999997E-2</v>
      </c>
      <c r="N60">
        <v>7.47477E-2</v>
      </c>
      <c r="O60">
        <v>9.06579E-2</v>
      </c>
      <c r="P60" t="s">
        <v>25</v>
      </c>
      <c r="Q60" t="s">
        <v>420</v>
      </c>
      <c r="R60" t="s">
        <v>421</v>
      </c>
      <c r="T60" t="s">
        <v>422</v>
      </c>
      <c r="U60" t="s">
        <v>423</v>
      </c>
    </row>
    <row r="61" spans="1:23">
      <c r="A61" t="s">
        <v>424</v>
      </c>
      <c r="B61">
        <v>186.96387231227999</v>
      </c>
      <c r="C61">
        <v>333.08044285846501</v>
      </c>
      <c r="D61">
        <v>40.847301766094503</v>
      </c>
      <c r="E61">
        <v>0.122634944926657</v>
      </c>
      <c r="F61">
        <v>-3.02755796015858</v>
      </c>
      <c r="G61">
        <v>3.02307352507909E-2</v>
      </c>
      <c r="H61">
        <v>0.327330980640886</v>
      </c>
      <c r="I61" t="s">
        <v>48</v>
      </c>
      <c r="J61">
        <v>13.769399999999999</v>
      </c>
      <c r="K61">
        <v>0.49610300000000002</v>
      </c>
      <c r="L61">
        <v>10.555400000000001</v>
      </c>
      <c r="M61">
        <v>0.88941199999999998</v>
      </c>
      <c r="N61">
        <v>0.74429199999999995</v>
      </c>
      <c r="O61">
        <v>0.75362899999999999</v>
      </c>
      <c r="P61" t="s">
        <v>25</v>
      </c>
      <c r="Q61" t="s">
        <v>425</v>
      </c>
      <c r="R61" t="s">
        <v>426</v>
      </c>
      <c r="S61" t="s">
        <v>427</v>
      </c>
      <c r="T61" t="s">
        <v>428</v>
      </c>
      <c r="U61" t="s">
        <v>429</v>
      </c>
      <c r="V61" t="s">
        <v>430</v>
      </c>
      <c r="W61" t="s">
        <v>431</v>
      </c>
    </row>
    <row r="62" spans="1:23">
      <c r="A62" t="s">
        <v>432</v>
      </c>
      <c r="B62">
        <v>131.66007745264801</v>
      </c>
      <c r="C62">
        <v>185.59226094933601</v>
      </c>
      <c r="D62">
        <v>77.727893955960397</v>
      </c>
      <c r="E62">
        <v>0.41880999540804698</v>
      </c>
      <c r="F62">
        <v>-1.25563222054237</v>
      </c>
      <c r="G62">
        <v>1.0849630479145301E-2</v>
      </c>
      <c r="H62">
        <v>0.16762409198973999</v>
      </c>
      <c r="I62" t="s">
        <v>48</v>
      </c>
      <c r="J62">
        <v>3.3262299999999998</v>
      </c>
      <c r="K62">
        <v>2.50929</v>
      </c>
      <c r="L62">
        <v>3.1707700000000001</v>
      </c>
      <c r="M62">
        <v>2.4111899999999999</v>
      </c>
      <c r="N62">
        <v>0.32634099999999999</v>
      </c>
      <c r="O62">
        <v>0.44445800000000002</v>
      </c>
      <c r="P62" t="s">
        <v>25</v>
      </c>
      <c r="Q62" t="s">
        <v>433</v>
      </c>
      <c r="R62" t="s">
        <v>434</v>
      </c>
      <c r="S62" t="s">
        <v>435</v>
      </c>
      <c r="T62" t="s">
        <v>436</v>
      </c>
      <c r="U62" t="s">
        <v>437</v>
      </c>
    </row>
    <row r="63" spans="1:23">
      <c r="A63" t="s">
        <v>438</v>
      </c>
      <c r="B63">
        <v>162.23012140376599</v>
      </c>
      <c r="C63">
        <v>99.509947119252899</v>
      </c>
      <c r="D63">
        <v>224.950295688279</v>
      </c>
      <c r="E63">
        <v>2.26058099919095</v>
      </c>
      <c r="F63">
        <v>1.1766936119889</v>
      </c>
      <c r="G63" s="1" t="s">
        <v>439</v>
      </c>
      <c r="H63" s="1" t="s">
        <v>440</v>
      </c>
      <c r="I63" t="s">
        <v>24</v>
      </c>
      <c r="J63">
        <v>0.81874100000000005</v>
      </c>
      <c r="K63">
        <v>0.81958299999999995</v>
      </c>
      <c r="L63">
        <v>0.94007600000000002</v>
      </c>
      <c r="M63">
        <v>3.4468200000000002</v>
      </c>
      <c r="N63">
        <v>3.1372800000000001</v>
      </c>
      <c r="O63">
        <v>2.7823000000000002</v>
      </c>
      <c r="P63" t="s">
        <v>25</v>
      </c>
      <c r="Q63" t="s">
        <v>441</v>
      </c>
      <c r="R63" t="s">
        <v>442</v>
      </c>
      <c r="S63" t="s">
        <v>443</v>
      </c>
      <c r="T63" t="s">
        <v>444</v>
      </c>
      <c r="U63" t="s">
        <v>445</v>
      </c>
    </row>
    <row r="64" spans="1:23">
      <c r="A64" t="s">
        <v>446</v>
      </c>
      <c r="B64">
        <v>8.8236096255118301</v>
      </c>
      <c r="C64">
        <v>13.959376166146701</v>
      </c>
      <c r="D64">
        <v>3.6878430848769401</v>
      </c>
      <c r="E64">
        <v>0.26418394640159099</v>
      </c>
      <c r="F64">
        <v>-1.9203852935202299</v>
      </c>
      <c r="G64">
        <v>2.35953814411205E-3</v>
      </c>
      <c r="H64">
        <v>5.2714458652701801E-2</v>
      </c>
      <c r="I64" t="s">
        <v>48</v>
      </c>
      <c r="J64">
        <v>0.47515499999999999</v>
      </c>
      <c r="K64">
        <v>0.69200399999999995</v>
      </c>
      <c r="L64">
        <v>0.96393099999999998</v>
      </c>
      <c r="M64">
        <v>0.26717400000000002</v>
      </c>
      <c r="N64">
        <v>0.213557</v>
      </c>
      <c r="O64">
        <v>0.10545499999999999</v>
      </c>
      <c r="P64" t="s">
        <v>25</v>
      </c>
      <c r="Q64" t="s">
        <v>447</v>
      </c>
      <c r="R64" t="s">
        <v>448</v>
      </c>
      <c r="S64" t="s">
        <v>449</v>
      </c>
      <c r="T64" t="s">
        <v>450</v>
      </c>
      <c r="U64" t="s">
        <v>451</v>
      </c>
    </row>
    <row r="65" spans="1:23">
      <c r="A65" t="s">
        <v>452</v>
      </c>
      <c r="B65">
        <v>499.9353395233</v>
      </c>
      <c r="C65">
        <v>685.96263784547205</v>
      </c>
      <c r="D65">
        <v>313.90804120112699</v>
      </c>
      <c r="E65">
        <v>0.457616820337438</v>
      </c>
      <c r="F65">
        <v>-1.12778801355029</v>
      </c>
      <c r="G65" s="1" t="s">
        <v>453</v>
      </c>
      <c r="H65" s="1" t="s">
        <v>454</v>
      </c>
      <c r="I65" t="s">
        <v>48</v>
      </c>
      <c r="J65">
        <v>234.29900000000001</v>
      </c>
      <c r="K65">
        <v>237.01300000000001</v>
      </c>
      <c r="L65">
        <v>241.49199999999999</v>
      </c>
      <c r="M65">
        <v>135.97399999999999</v>
      </c>
      <c r="N65">
        <v>121.259</v>
      </c>
      <c r="O65">
        <v>122.51300000000001</v>
      </c>
      <c r="P65" t="s">
        <v>25</v>
      </c>
      <c r="Q65" t="s">
        <v>455</v>
      </c>
      <c r="R65" t="s">
        <v>456</v>
      </c>
      <c r="T65" t="s">
        <v>457</v>
      </c>
      <c r="U65" t="s">
        <v>458</v>
      </c>
    </row>
    <row r="66" spans="1:23">
      <c r="A66" t="s">
        <v>459</v>
      </c>
      <c r="B66">
        <v>24.891981075301601</v>
      </c>
      <c r="C66">
        <v>34.402027943970801</v>
      </c>
      <c r="D66">
        <v>15.3819342066323</v>
      </c>
      <c r="E66">
        <v>0.44712289146687101</v>
      </c>
      <c r="F66">
        <v>-1.1612566850830499</v>
      </c>
      <c r="G66">
        <v>1.7080396484269601E-2</v>
      </c>
      <c r="H66">
        <v>0.23177242736681999</v>
      </c>
      <c r="I66" t="s">
        <v>48</v>
      </c>
      <c r="J66">
        <v>0.71772499999999995</v>
      </c>
      <c r="K66">
        <v>0.341725</v>
      </c>
      <c r="L66">
        <v>0.646038</v>
      </c>
      <c r="M66">
        <v>0.19666900000000001</v>
      </c>
      <c r="N66">
        <v>7.2846999999999995E-2</v>
      </c>
      <c r="O66">
        <v>9.4651299999999994E-2</v>
      </c>
      <c r="P66" t="s">
        <v>25</v>
      </c>
      <c r="Q66" t="s">
        <v>460</v>
      </c>
      <c r="R66" t="s">
        <v>461</v>
      </c>
      <c r="S66" t="s">
        <v>462</v>
      </c>
      <c r="T66" t="s">
        <v>463</v>
      </c>
      <c r="U66" t="s">
        <v>464</v>
      </c>
    </row>
    <row r="67" spans="1:23">
      <c r="A67" t="s">
        <v>465</v>
      </c>
      <c r="B67">
        <v>20.6179918846444</v>
      </c>
      <c r="C67">
        <v>31.528077987935902</v>
      </c>
      <c r="D67">
        <v>9.7079057813529595</v>
      </c>
      <c r="E67">
        <v>0.307913022324661</v>
      </c>
      <c r="F67">
        <v>-1.6994052114412099</v>
      </c>
      <c r="G67" s="1" t="s">
        <v>466</v>
      </c>
      <c r="H67">
        <v>8.7680468968878505E-4</v>
      </c>
      <c r="I67" t="s">
        <v>48</v>
      </c>
      <c r="J67">
        <v>0.397227</v>
      </c>
      <c r="K67">
        <v>0.27530300000000002</v>
      </c>
      <c r="L67">
        <v>0.72005399999999997</v>
      </c>
      <c r="M67">
        <v>0.178011</v>
      </c>
      <c r="N67">
        <v>0.13050800000000001</v>
      </c>
      <c r="O67">
        <v>0.172541</v>
      </c>
      <c r="P67" t="s">
        <v>25</v>
      </c>
      <c r="Q67" t="s">
        <v>467</v>
      </c>
      <c r="R67" t="s">
        <v>468</v>
      </c>
      <c r="S67" t="s">
        <v>469</v>
      </c>
      <c r="T67" t="s">
        <v>470</v>
      </c>
      <c r="U67" t="s">
        <v>471</v>
      </c>
    </row>
    <row r="68" spans="1:23">
      <c r="A68" t="s">
        <v>472</v>
      </c>
      <c r="B68">
        <v>76.281702471802802</v>
      </c>
      <c r="C68">
        <v>48.130205173868198</v>
      </c>
      <c r="D68">
        <v>104.433199769737</v>
      </c>
      <c r="E68">
        <v>2.1698058296755098</v>
      </c>
      <c r="F68">
        <v>1.11756594538964</v>
      </c>
      <c r="G68" s="1" t="s">
        <v>473</v>
      </c>
      <c r="H68" s="1" t="s">
        <v>474</v>
      </c>
      <c r="I68" t="s">
        <v>24</v>
      </c>
      <c r="J68">
        <v>0.47399999999999998</v>
      </c>
      <c r="K68">
        <v>0.59636599999999995</v>
      </c>
      <c r="L68">
        <v>0.60431000000000001</v>
      </c>
      <c r="M68">
        <v>1.3199799999999999</v>
      </c>
      <c r="N68">
        <v>1.1629700000000001</v>
      </c>
      <c r="O68">
        <v>1.09642</v>
      </c>
      <c r="P68" t="s">
        <v>25</v>
      </c>
      <c r="Q68" t="s">
        <v>475</v>
      </c>
      <c r="R68" t="s">
        <v>476</v>
      </c>
      <c r="S68" t="s">
        <v>477</v>
      </c>
      <c r="T68" t="s">
        <v>478</v>
      </c>
      <c r="U68" t="s">
        <v>479</v>
      </c>
    </row>
    <row r="69" spans="1:23">
      <c r="A69" t="s">
        <v>480</v>
      </c>
      <c r="B69">
        <v>447.553620393431</v>
      </c>
      <c r="C69">
        <v>213.65510072345199</v>
      </c>
      <c r="D69">
        <v>681.45214006340996</v>
      </c>
      <c r="E69">
        <v>3.18949623835781</v>
      </c>
      <c r="F69">
        <v>1.67332857702627</v>
      </c>
      <c r="G69">
        <v>2.5846663033049701E-2</v>
      </c>
      <c r="H69">
        <v>0.29769982072545897</v>
      </c>
      <c r="I69" t="s">
        <v>24</v>
      </c>
      <c r="J69">
        <v>1.5939399999999999</v>
      </c>
      <c r="K69">
        <v>1.3608100000000001</v>
      </c>
      <c r="L69">
        <v>1.50607</v>
      </c>
      <c r="M69">
        <v>1.2249699999999999</v>
      </c>
      <c r="N69">
        <v>9.10426</v>
      </c>
      <c r="O69">
        <v>10.8735</v>
      </c>
      <c r="P69" t="s">
        <v>25</v>
      </c>
      <c r="Q69" t="s">
        <v>481</v>
      </c>
      <c r="R69" t="s">
        <v>482</v>
      </c>
      <c r="S69" t="s">
        <v>483</v>
      </c>
      <c r="T69" t="s">
        <v>484</v>
      </c>
      <c r="U69" t="s">
        <v>485</v>
      </c>
      <c r="V69" t="s">
        <v>486</v>
      </c>
      <c r="W69" t="s">
        <v>487</v>
      </c>
    </row>
    <row r="70" spans="1:23">
      <c r="A70" t="s">
        <v>488</v>
      </c>
      <c r="B70">
        <v>69.204668933499903</v>
      </c>
      <c r="C70">
        <v>18.5548658806416</v>
      </c>
      <c r="D70">
        <v>119.85447198635801</v>
      </c>
      <c r="E70">
        <v>6.4594631272114702</v>
      </c>
      <c r="F70">
        <v>2.6914142615296499</v>
      </c>
      <c r="G70">
        <v>2.27460382237261E-2</v>
      </c>
      <c r="H70">
        <v>0.27613583698185701</v>
      </c>
      <c r="I70" t="s">
        <v>24</v>
      </c>
      <c r="J70">
        <v>0.32137500000000002</v>
      </c>
      <c r="K70">
        <v>0.17220299999999999</v>
      </c>
      <c r="L70">
        <v>0.36809799999999998</v>
      </c>
      <c r="M70">
        <v>3.6456300000000001</v>
      </c>
      <c r="N70">
        <v>4.1684700000000001</v>
      </c>
      <c r="O70">
        <v>0.125169</v>
      </c>
      <c r="P70" t="s">
        <v>25</v>
      </c>
      <c r="Q70" t="s">
        <v>489</v>
      </c>
      <c r="R70" t="s">
        <v>490</v>
      </c>
      <c r="S70" t="s">
        <v>491</v>
      </c>
      <c r="T70" t="s">
        <v>492</v>
      </c>
      <c r="U70" t="s">
        <v>493</v>
      </c>
    </row>
    <row r="71" spans="1:23">
      <c r="A71" t="s">
        <v>494</v>
      </c>
      <c r="B71">
        <v>1.9877375729028499</v>
      </c>
      <c r="C71">
        <v>3.97547514580571</v>
      </c>
      <c r="D71">
        <v>0</v>
      </c>
      <c r="E71">
        <v>0</v>
      </c>
      <c r="F71" t="e">
        <f>-Inf</f>
        <v>#NAME?</v>
      </c>
      <c r="G71">
        <v>9.2336383847301008E-3</v>
      </c>
      <c r="H71">
        <v>0.149969354811406</v>
      </c>
      <c r="I71" t="s">
        <v>48</v>
      </c>
      <c r="J71">
        <v>0.25065700000000002</v>
      </c>
      <c r="K71">
        <v>0.12875800000000001</v>
      </c>
      <c r="L71">
        <v>0.131193</v>
      </c>
      <c r="M71">
        <v>0</v>
      </c>
      <c r="N71">
        <v>0</v>
      </c>
      <c r="O71">
        <v>0</v>
      </c>
      <c r="P71" t="s">
        <v>25</v>
      </c>
      <c r="Q71" t="s">
        <v>495</v>
      </c>
      <c r="R71" t="s">
        <v>496</v>
      </c>
      <c r="S71" t="s">
        <v>497</v>
      </c>
      <c r="T71" t="s">
        <v>498</v>
      </c>
      <c r="U71" t="s">
        <v>499</v>
      </c>
    </row>
    <row r="72" spans="1:23">
      <c r="A72" t="s">
        <v>500</v>
      </c>
      <c r="B72">
        <v>152.996343835093</v>
      </c>
      <c r="C72">
        <v>46.760570878845598</v>
      </c>
      <c r="D72">
        <v>259.23211679134101</v>
      </c>
      <c r="E72">
        <v>5.5438184761045699</v>
      </c>
      <c r="F72">
        <v>2.47088001939591</v>
      </c>
      <c r="G72">
        <v>2.1126737538702402E-2</v>
      </c>
      <c r="H72">
        <v>0.26225660085305402</v>
      </c>
      <c r="I72" t="s">
        <v>24</v>
      </c>
      <c r="J72">
        <v>0.37822099999999997</v>
      </c>
      <c r="K72">
        <v>0.42661100000000002</v>
      </c>
      <c r="L72">
        <v>0.52440500000000001</v>
      </c>
      <c r="M72">
        <v>0.57689000000000001</v>
      </c>
      <c r="N72">
        <v>9.5829599999999999</v>
      </c>
      <c r="O72">
        <v>9.04833</v>
      </c>
      <c r="P72" t="s">
        <v>25</v>
      </c>
      <c r="Q72" t="s">
        <v>501</v>
      </c>
      <c r="R72" t="s">
        <v>502</v>
      </c>
      <c r="S72" t="s">
        <v>503</v>
      </c>
      <c r="T72" t="s">
        <v>504</v>
      </c>
      <c r="U72" t="s">
        <v>505</v>
      </c>
      <c r="V72" t="s">
        <v>506</v>
      </c>
      <c r="W72" t="s">
        <v>507</v>
      </c>
    </row>
    <row r="73" spans="1:23">
      <c r="A73" t="s">
        <v>508</v>
      </c>
      <c r="B73">
        <v>82.901084996228207</v>
      </c>
      <c r="C73">
        <v>35.7546108404173</v>
      </c>
      <c r="D73">
        <v>130.04755915203901</v>
      </c>
      <c r="E73">
        <v>3.6372248528302298</v>
      </c>
      <c r="F73">
        <v>1.8628381157951499</v>
      </c>
      <c r="G73">
        <v>1.8356887031134701E-2</v>
      </c>
      <c r="H73">
        <v>0.24237022528267699</v>
      </c>
      <c r="I73" t="s">
        <v>24</v>
      </c>
      <c r="J73">
        <v>1.5742700000000001</v>
      </c>
      <c r="K73">
        <v>0.69293899999999997</v>
      </c>
      <c r="L73">
        <v>0.76165700000000003</v>
      </c>
      <c r="M73">
        <v>3.70994</v>
      </c>
      <c r="N73">
        <v>8.9190199999999997</v>
      </c>
      <c r="O73">
        <v>2.8003900000000002</v>
      </c>
      <c r="P73" t="s">
        <v>25</v>
      </c>
      <c r="Q73" t="s">
        <v>509</v>
      </c>
      <c r="R73" t="s">
        <v>510</v>
      </c>
      <c r="S73" t="s">
        <v>511</v>
      </c>
      <c r="T73" t="s">
        <v>512</v>
      </c>
      <c r="U73" t="s">
        <v>513</v>
      </c>
      <c r="V73" t="s">
        <v>514</v>
      </c>
      <c r="W73" t="s">
        <v>515</v>
      </c>
    </row>
    <row r="74" spans="1:23">
      <c r="A74" t="s">
        <v>516</v>
      </c>
      <c r="B74">
        <v>700.30118734119606</v>
      </c>
      <c r="C74">
        <v>944.78885085092497</v>
      </c>
      <c r="D74">
        <v>455.813523831466</v>
      </c>
      <c r="E74">
        <v>0.482450151079723</v>
      </c>
      <c r="F74">
        <v>-1.0515482105487901</v>
      </c>
      <c r="G74" s="1" t="s">
        <v>517</v>
      </c>
      <c r="H74" s="1" t="s">
        <v>518</v>
      </c>
      <c r="I74" t="s">
        <v>48</v>
      </c>
      <c r="J74">
        <v>16.497599999999998</v>
      </c>
      <c r="K74">
        <v>14.9062</v>
      </c>
      <c r="L74">
        <v>15.7357</v>
      </c>
      <c r="M74">
        <v>7.1332899999999997</v>
      </c>
      <c r="N74">
        <v>7.6582699999999999</v>
      </c>
      <c r="O74">
        <v>7.4406499999999998</v>
      </c>
      <c r="P74" t="s">
        <v>25</v>
      </c>
      <c r="Q74" t="s">
        <v>519</v>
      </c>
      <c r="R74" t="s">
        <v>520</v>
      </c>
      <c r="S74" t="s">
        <v>521</v>
      </c>
      <c r="T74" t="s">
        <v>522</v>
      </c>
      <c r="U74" t="s">
        <v>523</v>
      </c>
    </row>
    <row r="75" spans="1:23">
      <c r="A75" t="s">
        <v>524</v>
      </c>
      <c r="B75">
        <v>14.8999613903742</v>
      </c>
      <c r="C75">
        <v>24.108238768011699</v>
      </c>
      <c r="D75">
        <v>5.6916840127367303</v>
      </c>
      <c r="E75">
        <v>0.236088752376586</v>
      </c>
      <c r="F75">
        <v>-2.0825987838462301</v>
      </c>
      <c r="G75">
        <v>5.3549357491341296E-3</v>
      </c>
      <c r="H75">
        <v>9.9576152547072597E-2</v>
      </c>
      <c r="I75" t="s">
        <v>48</v>
      </c>
      <c r="J75">
        <v>0.37504799999999999</v>
      </c>
      <c r="K75">
        <v>0.38608199999999998</v>
      </c>
      <c r="L75">
        <v>9.8850800000000003E-2</v>
      </c>
      <c r="M75">
        <v>8.6262099999999994E-2</v>
      </c>
      <c r="N75">
        <v>8.3082400000000001E-2</v>
      </c>
      <c r="O75">
        <v>7.4284699999999995E-2</v>
      </c>
      <c r="P75" t="s">
        <v>25</v>
      </c>
      <c r="Q75" t="s">
        <v>525</v>
      </c>
      <c r="R75" t="s">
        <v>526</v>
      </c>
      <c r="T75" t="s">
        <v>527</v>
      </c>
      <c r="U75" t="s">
        <v>528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Jieqiong</dc:creator>
  <cp:lastModifiedBy>Wang, Jieqiong</cp:lastModifiedBy>
  <dcterms:created xsi:type="dcterms:W3CDTF">2025-03-05T02:30:00Z</dcterms:created>
  <dcterms:modified xsi:type="dcterms:W3CDTF">2025-12-01T05:08:38Z</dcterms:modified>
</cp:coreProperties>
</file>